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xj_xu\Download\"/>
    </mc:Choice>
  </mc:AlternateContent>
  <xr:revisionPtr revIDLastSave="0" documentId="13_ncr:1_{227CED76-F511-4966-82B5-2B72B83D338F}" xr6:coauthVersionLast="47" xr6:coauthVersionMax="47" xr10:uidLastSave="{00000000-0000-0000-0000-000000000000}"/>
  <bookViews>
    <workbookView xWindow="-103" yWindow="-103" windowWidth="22149" windowHeight="13200" xr2:uid="{76DC1912-004F-4234-87AF-4EEBA5CFFB1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47" i="1" l="1"/>
  <c r="D351" i="1" l="1"/>
  <c r="B351" i="1"/>
  <c r="L350" i="1"/>
  <c r="L351" i="1" s="1"/>
  <c r="J350" i="1"/>
  <c r="J351" i="1" s="1"/>
  <c r="H350" i="1"/>
  <c r="H351" i="1" s="1"/>
  <c r="F350" i="1"/>
  <c r="F351" i="1" s="1"/>
  <c r="D350" i="1"/>
  <c r="B350" i="1"/>
  <c r="L347" i="1"/>
  <c r="L348" i="1" s="1"/>
  <c r="K347" i="1"/>
  <c r="K348" i="1" s="1"/>
  <c r="I347" i="1"/>
  <c r="I348" i="1" s="1"/>
  <c r="H347" i="1"/>
  <c r="H348" i="1" s="1"/>
  <c r="G347" i="1"/>
  <c r="G348" i="1" s="1"/>
  <c r="F347" i="1"/>
  <c r="F348" i="1" s="1"/>
  <c r="E347" i="1"/>
  <c r="E348" i="1" s="1"/>
  <c r="D347" i="1"/>
  <c r="D348" i="1" s="1"/>
  <c r="C347" i="1"/>
  <c r="C348" i="1" s="1"/>
  <c r="B348" i="1"/>
  <c r="I336" i="1"/>
  <c r="H336" i="1"/>
  <c r="G336" i="1"/>
  <c r="F336" i="1"/>
  <c r="E336" i="1"/>
  <c r="D336" i="1"/>
  <c r="C336" i="1"/>
  <c r="B336" i="1"/>
  <c r="M335" i="1"/>
  <c r="K335" i="1"/>
  <c r="J335" i="1"/>
  <c r="N335" i="1" s="1"/>
  <c r="M334" i="1"/>
  <c r="K334" i="1"/>
  <c r="J334" i="1"/>
  <c r="N334" i="1" s="1"/>
  <c r="M333" i="1"/>
  <c r="N333" i="1" s="1"/>
  <c r="L333" i="1"/>
  <c r="K333" i="1"/>
  <c r="J333" i="1"/>
  <c r="M332" i="1"/>
  <c r="K332" i="1"/>
  <c r="J332" i="1"/>
  <c r="M331" i="1"/>
  <c r="K331" i="1"/>
  <c r="J331" i="1"/>
  <c r="L331" i="1" s="1"/>
  <c r="M330" i="1"/>
  <c r="K330" i="1"/>
  <c r="J330" i="1"/>
  <c r="I325" i="1"/>
  <c r="H325" i="1"/>
  <c r="G325" i="1"/>
  <c r="F325" i="1"/>
  <c r="E325" i="1"/>
  <c r="D325" i="1"/>
  <c r="C325" i="1"/>
  <c r="B325" i="1"/>
  <c r="M324" i="1"/>
  <c r="K324" i="1"/>
  <c r="J324" i="1"/>
  <c r="M323" i="1"/>
  <c r="K323" i="1"/>
  <c r="J323" i="1"/>
  <c r="N323" i="1" s="1"/>
  <c r="M322" i="1"/>
  <c r="K322" i="1"/>
  <c r="J322" i="1"/>
  <c r="N322" i="1" s="1"/>
  <c r="M321" i="1"/>
  <c r="N321" i="1" s="1"/>
  <c r="L321" i="1"/>
  <c r="K321" i="1"/>
  <c r="J321" i="1"/>
  <c r="M320" i="1"/>
  <c r="K320" i="1"/>
  <c r="J320" i="1"/>
  <c r="M319" i="1"/>
  <c r="N319" i="1" s="1"/>
  <c r="K319" i="1"/>
  <c r="J319" i="1"/>
  <c r="L319" i="1" s="1"/>
  <c r="I310" i="1"/>
  <c r="H310" i="1"/>
  <c r="G310" i="1"/>
  <c r="F310" i="1"/>
  <c r="E310" i="1"/>
  <c r="D310" i="1"/>
  <c r="C310" i="1"/>
  <c r="B310" i="1"/>
  <c r="N309" i="1"/>
  <c r="M309" i="1"/>
  <c r="K309" i="1"/>
  <c r="J309" i="1"/>
  <c r="L309" i="1" s="1"/>
  <c r="M308" i="1"/>
  <c r="K308" i="1"/>
  <c r="J308" i="1"/>
  <c r="N308" i="1" s="1"/>
  <c r="M307" i="1"/>
  <c r="K307" i="1"/>
  <c r="L307" i="1" s="1"/>
  <c r="J307" i="1"/>
  <c r="M306" i="1"/>
  <c r="K306" i="1"/>
  <c r="J306" i="1"/>
  <c r="N306" i="1" s="1"/>
  <c r="M305" i="1"/>
  <c r="N305" i="1" s="1"/>
  <c r="L305" i="1"/>
  <c r="K305" i="1"/>
  <c r="J305" i="1"/>
  <c r="M304" i="1"/>
  <c r="K304" i="1"/>
  <c r="J304" i="1"/>
  <c r="I299" i="1"/>
  <c r="H299" i="1"/>
  <c r="G299" i="1"/>
  <c r="F299" i="1"/>
  <c r="E299" i="1"/>
  <c r="D299" i="1"/>
  <c r="C299" i="1"/>
  <c r="B299" i="1"/>
  <c r="M298" i="1"/>
  <c r="K298" i="1"/>
  <c r="J298" i="1"/>
  <c r="N298" i="1" s="1"/>
  <c r="N297" i="1"/>
  <c r="M297" i="1"/>
  <c r="K297" i="1"/>
  <c r="J297" i="1"/>
  <c r="L297" i="1" s="1"/>
  <c r="M296" i="1"/>
  <c r="K296" i="1"/>
  <c r="J296" i="1"/>
  <c r="M295" i="1"/>
  <c r="K295" i="1"/>
  <c r="J295" i="1"/>
  <c r="N295" i="1" s="1"/>
  <c r="M294" i="1"/>
  <c r="N294" i="1" s="1"/>
  <c r="K294" i="1"/>
  <c r="L294" i="1" s="1"/>
  <c r="J294" i="1"/>
  <c r="M293" i="1"/>
  <c r="N293" i="1" s="1"/>
  <c r="L293" i="1"/>
  <c r="K293" i="1"/>
  <c r="J293" i="1"/>
  <c r="M292" i="1"/>
  <c r="K292" i="1"/>
  <c r="J292" i="1"/>
  <c r="I285" i="1"/>
  <c r="H285" i="1"/>
  <c r="G285" i="1"/>
  <c r="F285" i="1"/>
  <c r="E285" i="1"/>
  <c r="D285" i="1"/>
  <c r="C285" i="1"/>
  <c r="B285" i="1"/>
  <c r="M284" i="1"/>
  <c r="N284" i="1" s="1"/>
  <c r="K284" i="1"/>
  <c r="L284" i="1" s="1"/>
  <c r="J284" i="1"/>
  <c r="N283" i="1"/>
  <c r="M283" i="1"/>
  <c r="K283" i="1"/>
  <c r="J283" i="1"/>
  <c r="L283" i="1" s="1"/>
  <c r="M282" i="1"/>
  <c r="K282" i="1"/>
  <c r="J282" i="1"/>
  <c r="N282" i="1" s="1"/>
  <c r="M281" i="1"/>
  <c r="K281" i="1"/>
  <c r="J281" i="1"/>
  <c r="M280" i="1"/>
  <c r="K280" i="1"/>
  <c r="J280" i="1"/>
  <c r="J285" i="1" s="1"/>
  <c r="J275" i="1"/>
  <c r="I275" i="1"/>
  <c r="H275" i="1"/>
  <c r="G275" i="1"/>
  <c r="F275" i="1"/>
  <c r="E275" i="1"/>
  <c r="D275" i="1"/>
  <c r="C275" i="1"/>
  <c r="B275" i="1"/>
  <c r="M274" i="1"/>
  <c r="K274" i="1"/>
  <c r="J274" i="1"/>
  <c r="N274" i="1" s="1"/>
  <c r="M273" i="1"/>
  <c r="K273" i="1"/>
  <c r="J273" i="1"/>
  <c r="N273" i="1" s="1"/>
  <c r="M272" i="1"/>
  <c r="K272" i="1"/>
  <c r="J272" i="1"/>
  <c r="N272" i="1" s="1"/>
  <c r="N271" i="1"/>
  <c r="M271" i="1"/>
  <c r="K271" i="1"/>
  <c r="J271" i="1"/>
  <c r="L271" i="1" s="1"/>
  <c r="K262" i="1"/>
  <c r="I262" i="1"/>
  <c r="H262" i="1"/>
  <c r="G262" i="1"/>
  <c r="F262" i="1"/>
  <c r="M262" i="1" s="1"/>
  <c r="E262" i="1"/>
  <c r="D262" i="1"/>
  <c r="C262" i="1"/>
  <c r="B262" i="1"/>
  <c r="I261" i="1"/>
  <c r="H261" i="1"/>
  <c r="G261" i="1"/>
  <c r="F261" i="1"/>
  <c r="E261" i="1"/>
  <c r="D261" i="1"/>
  <c r="C261" i="1"/>
  <c r="B261" i="1"/>
  <c r="M261" i="1" s="1"/>
  <c r="M260" i="1"/>
  <c r="K260" i="1"/>
  <c r="J260" i="1"/>
  <c r="N260" i="1" s="1"/>
  <c r="I260" i="1"/>
  <c r="H260" i="1"/>
  <c r="G260" i="1"/>
  <c r="F260" i="1"/>
  <c r="E260" i="1"/>
  <c r="D260" i="1"/>
  <c r="C260" i="1"/>
  <c r="B260" i="1"/>
  <c r="I259" i="1"/>
  <c r="H259" i="1"/>
  <c r="G259" i="1"/>
  <c r="F259" i="1"/>
  <c r="E259" i="1"/>
  <c r="D259" i="1"/>
  <c r="D263" i="1" s="1"/>
  <c r="C259" i="1"/>
  <c r="C263" i="1" s="1"/>
  <c r="B259" i="1"/>
  <c r="I258" i="1"/>
  <c r="H258" i="1"/>
  <c r="H263" i="1" s="1"/>
  <c r="G258" i="1"/>
  <c r="G263" i="1" s="1"/>
  <c r="F258" i="1"/>
  <c r="F263" i="1" s="1"/>
  <c r="E258" i="1"/>
  <c r="E263" i="1" s="1"/>
  <c r="D258" i="1"/>
  <c r="C258" i="1"/>
  <c r="B258" i="1"/>
  <c r="I251" i="1"/>
  <c r="H251" i="1"/>
  <c r="G251" i="1"/>
  <c r="F251" i="1"/>
  <c r="E251" i="1"/>
  <c r="D251" i="1"/>
  <c r="C251" i="1"/>
  <c r="B251" i="1"/>
  <c r="N250" i="1"/>
  <c r="M250" i="1"/>
  <c r="K250" i="1"/>
  <c r="J250" i="1"/>
  <c r="L250" i="1" s="1"/>
  <c r="M249" i="1"/>
  <c r="K249" i="1"/>
  <c r="J249" i="1"/>
  <c r="N249" i="1" s="1"/>
  <c r="M248" i="1"/>
  <c r="K248" i="1"/>
  <c r="L248" i="1" s="1"/>
  <c r="J248" i="1"/>
  <c r="M247" i="1"/>
  <c r="K247" i="1"/>
  <c r="J247" i="1"/>
  <c r="N247" i="1" s="1"/>
  <c r="M246" i="1"/>
  <c r="N246" i="1" s="1"/>
  <c r="L246" i="1"/>
  <c r="K246" i="1"/>
  <c r="J246" i="1"/>
  <c r="M245" i="1"/>
  <c r="K245" i="1"/>
  <c r="J245" i="1"/>
  <c r="L245" i="1" s="1"/>
  <c r="I238" i="1"/>
  <c r="G238" i="1"/>
  <c r="F238" i="1"/>
  <c r="C238" i="1"/>
  <c r="I237" i="1"/>
  <c r="H237" i="1"/>
  <c r="G237" i="1"/>
  <c r="F237" i="1"/>
  <c r="E237" i="1"/>
  <c r="D237" i="1"/>
  <c r="C237" i="1"/>
  <c r="B237" i="1"/>
  <c r="K236" i="1"/>
  <c r="I236" i="1"/>
  <c r="H236" i="1"/>
  <c r="G236" i="1"/>
  <c r="F236" i="1"/>
  <c r="M236" i="1" s="1"/>
  <c r="E236" i="1"/>
  <c r="D236" i="1"/>
  <c r="C236" i="1"/>
  <c r="B236" i="1"/>
  <c r="I235" i="1"/>
  <c r="H235" i="1"/>
  <c r="G235" i="1"/>
  <c r="F235" i="1"/>
  <c r="E235" i="1"/>
  <c r="D235" i="1"/>
  <c r="C235" i="1"/>
  <c r="B235" i="1"/>
  <c r="K234" i="1"/>
  <c r="I234" i="1"/>
  <c r="H234" i="1"/>
  <c r="G234" i="1"/>
  <c r="M234" i="1" s="1"/>
  <c r="F234" i="1"/>
  <c r="E234" i="1"/>
  <c r="D234" i="1"/>
  <c r="C234" i="1"/>
  <c r="B234" i="1"/>
  <c r="I233" i="1"/>
  <c r="H233" i="1"/>
  <c r="G233" i="1"/>
  <c r="F233" i="1"/>
  <c r="E233" i="1"/>
  <c r="E238" i="1" s="1"/>
  <c r="D233" i="1"/>
  <c r="D238" i="1" s="1"/>
  <c r="C233" i="1"/>
  <c r="B233" i="1"/>
  <c r="H228" i="1"/>
  <c r="E228" i="1"/>
  <c r="I227" i="1"/>
  <c r="H227" i="1"/>
  <c r="G227" i="1"/>
  <c r="F227" i="1"/>
  <c r="E227" i="1"/>
  <c r="D227" i="1"/>
  <c r="C227" i="1"/>
  <c r="B227" i="1"/>
  <c r="M227" i="1" s="1"/>
  <c r="M226" i="1"/>
  <c r="K226" i="1"/>
  <c r="I226" i="1"/>
  <c r="I228" i="1" s="1"/>
  <c r="H226" i="1"/>
  <c r="G226" i="1"/>
  <c r="F226" i="1"/>
  <c r="E226" i="1"/>
  <c r="D226" i="1"/>
  <c r="C226" i="1"/>
  <c r="B226" i="1"/>
  <c r="I225" i="1"/>
  <c r="H225" i="1"/>
  <c r="G225" i="1"/>
  <c r="F225" i="1"/>
  <c r="E225" i="1"/>
  <c r="D225" i="1"/>
  <c r="C225" i="1"/>
  <c r="B225" i="1"/>
  <c r="I224" i="1"/>
  <c r="H224" i="1"/>
  <c r="G224" i="1"/>
  <c r="G228" i="1" s="1"/>
  <c r="F224" i="1"/>
  <c r="M224" i="1" s="1"/>
  <c r="E224" i="1"/>
  <c r="D224" i="1"/>
  <c r="C224" i="1"/>
  <c r="B224" i="1"/>
  <c r="K224" i="1" s="1"/>
  <c r="I223" i="1"/>
  <c r="H223" i="1"/>
  <c r="G223" i="1"/>
  <c r="F223" i="1"/>
  <c r="F228" i="1" s="1"/>
  <c r="E223" i="1"/>
  <c r="D223" i="1"/>
  <c r="C223" i="1"/>
  <c r="B223" i="1"/>
  <c r="C217" i="1"/>
  <c r="B217" i="1"/>
  <c r="J215" i="1"/>
  <c r="I215" i="1"/>
  <c r="H215" i="1"/>
  <c r="G215" i="1"/>
  <c r="F215" i="1"/>
  <c r="E215" i="1"/>
  <c r="D215" i="1"/>
  <c r="C215" i="1"/>
  <c r="B215" i="1"/>
  <c r="L214" i="1"/>
  <c r="K214" i="1"/>
  <c r="J214" i="1"/>
  <c r="L213" i="1"/>
  <c r="K213" i="1"/>
  <c r="J213" i="1"/>
  <c r="L212" i="1"/>
  <c r="K212" i="1"/>
  <c r="J212" i="1"/>
  <c r="L211" i="1"/>
  <c r="K211" i="1"/>
  <c r="J211" i="1"/>
  <c r="L210" i="1"/>
  <c r="L215" i="1" s="1"/>
  <c r="K210" i="1"/>
  <c r="K215" i="1" s="1"/>
  <c r="J210" i="1"/>
  <c r="L209" i="1"/>
  <c r="K209" i="1"/>
  <c r="J209" i="1"/>
  <c r="L208" i="1"/>
  <c r="K208" i="1"/>
  <c r="J208" i="1"/>
  <c r="L207" i="1"/>
  <c r="K207" i="1"/>
  <c r="J207" i="1"/>
  <c r="L206" i="1"/>
  <c r="K206" i="1"/>
  <c r="J206" i="1"/>
  <c r="L205" i="1"/>
  <c r="K205" i="1"/>
  <c r="J205" i="1"/>
  <c r="Q203" i="1"/>
  <c r="P203" i="1"/>
  <c r="O203" i="1"/>
  <c r="N203" i="1"/>
  <c r="E217" i="1" s="1"/>
  <c r="M203" i="1"/>
  <c r="L203" i="1"/>
  <c r="K203" i="1"/>
  <c r="J203" i="1"/>
  <c r="I203" i="1"/>
  <c r="H203" i="1"/>
  <c r="G203" i="1"/>
  <c r="F203" i="1"/>
  <c r="E203" i="1"/>
  <c r="D203" i="1"/>
  <c r="C203" i="1"/>
  <c r="B203" i="1"/>
  <c r="U202" i="1"/>
  <c r="V202" i="1" s="1"/>
  <c r="S202" i="1"/>
  <c r="R202" i="1"/>
  <c r="T202" i="1" s="1"/>
  <c r="U201" i="1"/>
  <c r="S201" i="1"/>
  <c r="R201" i="1"/>
  <c r="V201" i="1" s="1"/>
  <c r="V200" i="1"/>
  <c r="U200" i="1"/>
  <c r="S200" i="1"/>
  <c r="T200" i="1" s="1"/>
  <c r="R200" i="1"/>
  <c r="U199" i="1"/>
  <c r="S199" i="1"/>
  <c r="R199" i="1"/>
  <c r="V199" i="1" s="1"/>
  <c r="U198" i="1"/>
  <c r="V198" i="1" s="1"/>
  <c r="S198" i="1"/>
  <c r="T198" i="1" s="1"/>
  <c r="R198" i="1"/>
  <c r="J191" i="1"/>
  <c r="I191" i="1"/>
  <c r="H191" i="1"/>
  <c r="G191" i="1"/>
  <c r="F191" i="1"/>
  <c r="E191" i="1"/>
  <c r="D191" i="1"/>
  <c r="C191" i="1"/>
  <c r="B191" i="1"/>
  <c r="L190" i="1"/>
  <c r="K190" i="1"/>
  <c r="J190" i="1"/>
  <c r="L189" i="1"/>
  <c r="K189" i="1"/>
  <c r="J189" i="1"/>
  <c r="L188" i="1"/>
  <c r="K188" i="1"/>
  <c r="J188" i="1"/>
  <c r="L187" i="1"/>
  <c r="K187" i="1"/>
  <c r="J187" i="1"/>
  <c r="L186" i="1"/>
  <c r="K186" i="1"/>
  <c r="J186" i="1"/>
  <c r="L185" i="1"/>
  <c r="K185" i="1"/>
  <c r="J185" i="1"/>
  <c r="L184" i="1"/>
  <c r="L191" i="1" s="1"/>
  <c r="K184" i="1"/>
  <c r="K191" i="1" s="1"/>
  <c r="J184" i="1"/>
  <c r="Q182" i="1"/>
  <c r="P182" i="1"/>
  <c r="O182" i="1"/>
  <c r="N182" i="1"/>
  <c r="M182" i="1"/>
  <c r="L182" i="1"/>
  <c r="K182" i="1"/>
  <c r="J182" i="1"/>
  <c r="I182" i="1"/>
  <c r="H182" i="1"/>
  <c r="G182" i="1"/>
  <c r="F182" i="1"/>
  <c r="E182" i="1"/>
  <c r="D182" i="1"/>
  <c r="C182" i="1"/>
  <c r="B182" i="1"/>
  <c r="R182" i="1" s="1"/>
  <c r="U181" i="1"/>
  <c r="V181" i="1" s="1"/>
  <c r="S181" i="1"/>
  <c r="T181" i="1" s="1"/>
  <c r="R181" i="1"/>
  <c r="U180" i="1"/>
  <c r="S180" i="1"/>
  <c r="R180" i="1"/>
  <c r="V180" i="1" s="1"/>
  <c r="V179" i="1"/>
  <c r="U179" i="1"/>
  <c r="S179" i="1"/>
  <c r="R179" i="1"/>
  <c r="T179" i="1" s="1"/>
  <c r="U178" i="1"/>
  <c r="S178" i="1"/>
  <c r="R178" i="1"/>
  <c r="V178" i="1" s="1"/>
  <c r="I171" i="1"/>
  <c r="H171" i="1"/>
  <c r="G171" i="1"/>
  <c r="F171" i="1"/>
  <c r="K171" i="1" s="1"/>
  <c r="E171" i="1"/>
  <c r="D171" i="1"/>
  <c r="C171" i="1"/>
  <c r="B171" i="1"/>
  <c r="L170" i="1"/>
  <c r="K170" i="1"/>
  <c r="J170" i="1"/>
  <c r="L169" i="1"/>
  <c r="K169" i="1"/>
  <c r="J169" i="1"/>
  <c r="L168" i="1"/>
  <c r="K168" i="1"/>
  <c r="J168" i="1"/>
  <c r="L167" i="1"/>
  <c r="K167" i="1"/>
  <c r="J167" i="1"/>
  <c r="L166" i="1"/>
  <c r="K166" i="1"/>
  <c r="J166" i="1"/>
  <c r="L165" i="1"/>
  <c r="K165" i="1"/>
  <c r="J165" i="1"/>
  <c r="L164" i="1"/>
  <c r="K164" i="1"/>
  <c r="J164" i="1"/>
  <c r="L163" i="1"/>
  <c r="K163" i="1"/>
  <c r="J163" i="1"/>
  <c r="L162" i="1"/>
  <c r="K162" i="1"/>
  <c r="J162" i="1"/>
  <c r="L161" i="1"/>
  <c r="K161" i="1"/>
  <c r="J161" i="1"/>
  <c r="L160" i="1"/>
  <c r="K160" i="1"/>
  <c r="J160" i="1"/>
  <c r="L159" i="1"/>
  <c r="K159" i="1"/>
  <c r="J159" i="1"/>
  <c r="L158" i="1"/>
  <c r="K158" i="1"/>
  <c r="J158" i="1"/>
  <c r="J171" i="1" s="1"/>
  <c r="L157" i="1"/>
  <c r="K157" i="1"/>
  <c r="J157" i="1"/>
  <c r="L156" i="1"/>
  <c r="K156" i="1"/>
  <c r="J156" i="1"/>
  <c r="I151" i="1"/>
  <c r="H151" i="1"/>
  <c r="G151" i="1"/>
  <c r="F151" i="1"/>
  <c r="E151" i="1"/>
  <c r="D151" i="1"/>
  <c r="C151" i="1"/>
  <c r="L151" i="1" s="1"/>
  <c r="B151" i="1"/>
  <c r="K151" i="1" s="1"/>
  <c r="L150" i="1"/>
  <c r="K150" i="1"/>
  <c r="J150" i="1"/>
  <c r="L149" i="1"/>
  <c r="K149" i="1"/>
  <c r="J149" i="1"/>
  <c r="L148" i="1"/>
  <c r="K148" i="1"/>
  <c r="J148" i="1"/>
  <c r="L147" i="1"/>
  <c r="K147" i="1"/>
  <c r="J147" i="1"/>
  <c r="L146" i="1"/>
  <c r="K146" i="1"/>
  <c r="J146" i="1"/>
  <c r="L145" i="1"/>
  <c r="K145" i="1"/>
  <c r="J145" i="1"/>
  <c r="L144" i="1"/>
  <c r="K144" i="1"/>
  <c r="J144" i="1"/>
  <c r="L143" i="1"/>
  <c r="K143" i="1"/>
  <c r="J143" i="1"/>
  <c r="L142" i="1"/>
  <c r="K142" i="1"/>
  <c r="J142" i="1"/>
  <c r="L141" i="1"/>
  <c r="K141" i="1"/>
  <c r="J141" i="1"/>
  <c r="L140" i="1"/>
  <c r="K140" i="1"/>
  <c r="J140" i="1"/>
  <c r="U139" i="1"/>
  <c r="L139" i="1"/>
  <c r="K139" i="1"/>
  <c r="J139" i="1"/>
  <c r="U138" i="1"/>
  <c r="L138" i="1"/>
  <c r="K138" i="1"/>
  <c r="J138" i="1"/>
  <c r="I131" i="1"/>
  <c r="H131" i="1"/>
  <c r="G131" i="1"/>
  <c r="F131" i="1"/>
  <c r="E131" i="1"/>
  <c r="D131" i="1"/>
  <c r="C131" i="1"/>
  <c r="B131" i="1"/>
  <c r="M130" i="1"/>
  <c r="N130" i="1" s="1"/>
  <c r="L130" i="1"/>
  <c r="K130" i="1"/>
  <c r="J130" i="1"/>
  <c r="N129" i="1"/>
  <c r="M129" i="1"/>
  <c r="K129" i="1"/>
  <c r="J129" i="1"/>
  <c r="L129" i="1" s="1"/>
  <c r="M128" i="1"/>
  <c r="K128" i="1"/>
  <c r="J128" i="1"/>
  <c r="N128" i="1" s="1"/>
  <c r="M127" i="1"/>
  <c r="K127" i="1"/>
  <c r="J127" i="1"/>
  <c r="N127" i="1" s="1"/>
  <c r="M126" i="1"/>
  <c r="N126" i="1" s="1"/>
  <c r="K126" i="1"/>
  <c r="L126" i="1" s="1"/>
  <c r="J126" i="1"/>
  <c r="M125" i="1"/>
  <c r="N125" i="1" s="1"/>
  <c r="L125" i="1"/>
  <c r="K125" i="1"/>
  <c r="J125" i="1"/>
  <c r="M124" i="1"/>
  <c r="K124" i="1"/>
  <c r="J124" i="1"/>
  <c r="N124" i="1" s="1"/>
  <c r="I119" i="1"/>
  <c r="H119" i="1"/>
  <c r="G119" i="1"/>
  <c r="F119" i="1"/>
  <c r="E119" i="1"/>
  <c r="D119" i="1"/>
  <c r="C119" i="1"/>
  <c r="B119" i="1"/>
  <c r="M118" i="1"/>
  <c r="K118" i="1"/>
  <c r="J118" i="1"/>
  <c r="N118" i="1" s="1"/>
  <c r="N117" i="1"/>
  <c r="M117" i="1"/>
  <c r="K117" i="1"/>
  <c r="J117" i="1"/>
  <c r="L117" i="1" s="1"/>
  <c r="M116" i="1"/>
  <c r="K116" i="1"/>
  <c r="J116" i="1"/>
  <c r="N116" i="1" s="1"/>
  <c r="M115" i="1"/>
  <c r="K115" i="1"/>
  <c r="J115" i="1"/>
  <c r="M114" i="1"/>
  <c r="K114" i="1"/>
  <c r="J114" i="1"/>
  <c r="M113" i="1"/>
  <c r="N113" i="1" s="1"/>
  <c r="L113" i="1"/>
  <c r="K113" i="1"/>
  <c r="J113" i="1"/>
  <c r="I106" i="1"/>
  <c r="H106" i="1"/>
  <c r="G106" i="1"/>
  <c r="F106" i="1"/>
  <c r="E106" i="1"/>
  <c r="D106" i="1"/>
  <c r="C106" i="1"/>
  <c r="B106" i="1"/>
  <c r="M105" i="1"/>
  <c r="K105" i="1"/>
  <c r="J105" i="1"/>
  <c r="M104" i="1"/>
  <c r="L104" i="1"/>
  <c r="K104" i="1"/>
  <c r="J104" i="1"/>
  <c r="N104" i="1" s="1"/>
  <c r="N103" i="1"/>
  <c r="M103" i="1"/>
  <c r="K103" i="1"/>
  <c r="J103" i="1"/>
  <c r="L103" i="1" s="1"/>
  <c r="M102" i="1"/>
  <c r="K102" i="1"/>
  <c r="J102" i="1"/>
  <c r="L102" i="1" s="1"/>
  <c r="M101" i="1"/>
  <c r="K101" i="1"/>
  <c r="J101" i="1"/>
  <c r="N101" i="1" s="1"/>
  <c r="I96" i="1"/>
  <c r="H96" i="1"/>
  <c r="G96" i="1"/>
  <c r="F96" i="1"/>
  <c r="E96" i="1"/>
  <c r="D96" i="1"/>
  <c r="C96" i="1"/>
  <c r="B96" i="1"/>
  <c r="M95" i="1"/>
  <c r="K95" i="1"/>
  <c r="J95" i="1"/>
  <c r="M94" i="1"/>
  <c r="K94" i="1"/>
  <c r="J94" i="1"/>
  <c r="N94" i="1" s="1"/>
  <c r="M93" i="1"/>
  <c r="K93" i="1"/>
  <c r="J93" i="1"/>
  <c r="N93" i="1" s="1"/>
  <c r="M92" i="1"/>
  <c r="K92" i="1"/>
  <c r="L92" i="1" s="1"/>
  <c r="J92" i="1"/>
  <c r="N91" i="1"/>
  <c r="M91" i="1"/>
  <c r="K91" i="1"/>
  <c r="J91" i="1"/>
  <c r="L91" i="1" s="1"/>
  <c r="M90" i="1"/>
  <c r="N90" i="1" s="1"/>
  <c r="K90" i="1"/>
  <c r="J90" i="1"/>
  <c r="L90" i="1" s="1"/>
  <c r="M89" i="1"/>
  <c r="K89" i="1"/>
  <c r="J89" i="1"/>
  <c r="N89" i="1" s="1"/>
  <c r="M88" i="1"/>
  <c r="K88" i="1"/>
  <c r="J88" i="1"/>
  <c r="J81" i="1"/>
  <c r="I81" i="1"/>
  <c r="H81" i="1"/>
  <c r="G81" i="1"/>
  <c r="F81" i="1"/>
  <c r="E81" i="1"/>
  <c r="D81" i="1"/>
  <c r="C81" i="1"/>
  <c r="B81" i="1"/>
  <c r="M80" i="1"/>
  <c r="K80" i="1"/>
  <c r="J80" i="1"/>
  <c r="N80" i="1" s="1"/>
  <c r="M79" i="1"/>
  <c r="K79" i="1"/>
  <c r="J79" i="1"/>
  <c r="N79" i="1" s="1"/>
  <c r="M78" i="1"/>
  <c r="K78" i="1"/>
  <c r="J78" i="1"/>
  <c r="N78" i="1" s="1"/>
  <c r="N77" i="1"/>
  <c r="M77" i="1"/>
  <c r="K77" i="1"/>
  <c r="J77" i="1"/>
  <c r="L77" i="1" s="1"/>
  <c r="M76" i="1"/>
  <c r="N76" i="1" s="1"/>
  <c r="L76" i="1"/>
  <c r="K76" i="1"/>
  <c r="J76" i="1"/>
  <c r="I71" i="1"/>
  <c r="H71" i="1"/>
  <c r="G71" i="1"/>
  <c r="F71" i="1"/>
  <c r="E71" i="1"/>
  <c r="D71" i="1"/>
  <c r="C71" i="1"/>
  <c r="B71" i="1"/>
  <c r="M70" i="1"/>
  <c r="N70" i="1" s="1"/>
  <c r="K70" i="1"/>
  <c r="L70" i="1" s="1"/>
  <c r="J70" i="1"/>
  <c r="M69" i="1"/>
  <c r="K69" i="1"/>
  <c r="J69" i="1"/>
  <c r="M68" i="1"/>
  <c r="N68" i="1" s="1"/>
  <c r="L68" i="1"/>
  <c r="K68" i="1"/>
  <c r="J68" i="1"/>
  <c r="M67" i="1"/>
  <c r="K67" i="1"/>
  <c r="J67" i="1"/>
  <c r="N67" i="1" s="1"/>
  <c r="M66" i="1"/>
  <c r="K66" i="1"/>
  <c r="J66" i="1"/>
  <c r="N65" i="1"/>
  <c r="M65" i="1"/>
  <c r="K65" i="1"/>
  <c r="J65" i="1"/>
  <c r="L65" i="1" s="1"/>
  <c r="I58" i="1"/>
  <c r="H58" i="1"/>
  <c r="G58" i="1"/>
  <c r="F58" i="1"/>
  <c r="E58" i="1"/>
  <c r="D58" i="1"/>
  <c r="C58" i="1"/>
  <c r="B58" i="1"/>
  <c r="M57" i="1"/>
  <c r="K57" i="1"/>
  <c r="J57" i="1"/>
  <c r="L57" i="1" s="1"/>
  <c r="M56" i="1"/>
  <c r="N56" i="1" s="1"/>
  <c r="K56" i="1"/>
  <c r="L56" i="1" s="1"/>
  <c r="J56" i="1"/>
  <c r="M55" i="1"/>
  <c r="K55" i="1"/>
  <c r="J55" i="1"/>
  <c r="M54" i="1"/>
  <c r="K54" i="1"/>
  <c r="J54" i="1"/>
  <c r="N54" i="1" s="1"/>
  <c r="N53" i="1"/>
  <c r="M53" i="1"/>
  <c r="K53" i="1"/>
  <c r="J53" i="1"/>
  <c r="L53" i="1" s="1"/>
  <c r="I48" i="1"/>
  <c r="H48" i="1"/>
  <c r="G48" i="1"/>
  <c r="F48" i="1"/>
  <c r="E48" i="1"/>
  <c r="D48" i="1"/>
  <c r="C48" i="1"/>
  <c r="B48" i="1"/>
  <c r="M47" i="1"/>
  <c r="L47" i="1"/>
  <c r="K47" i="1"/>
  <c r="J47" i="1"/>
  <c r="M46" i="1"/>
  <c r="K46" i="1"/>
  <c r="J46" i="1"/>
  <c r="N46" i="1" s="1"/>
  <c r="M45" i="1"/>
  <c r="K45" i="1"/>
  <c r="J45" i="1"/>
  <c r="N45" i="1" s="1"/>
  <c r="M44" i="1"/>
  <c r="N44" i="1" s="1"/>
  <c r="K44" i="1"/>
  <c r="L44" i="1" s="1"/>
  <c r="J44" i="1"/>
  <c r="M43" i="1"/>
  <c r="K43" i="1"/>
  <c r="J43" i="1"/>
  <c r="I37" i="1"/>
  <c r="H37" i="1"/>
  <c r="G37" i="1"/>
  <c r="F37" i="1"/>
  <c r="E37" i="1"/>
  <c r="M36" i="1"/>
  <c r="K36" i="1"/>
  <c r="J36" i="1"/>
  <c r="N36" i="1" s="1"/>
  <c r="M35" i="1"/>
  <c r="N35" i="1" s="1"/>
  <c r="K35" i="1"/>
  <c r="J35" i="1"/>
  <c r="L35" i="1" s="1"/>
  <c r="M34" i="1"/>
  <c r="K34" i="1"/>
  <c r="J34" i="1"/>
  <c r="M33" i="1"/>
  <c r="K33" i="1"/>
  <c r="J33" i="1"/>
  <c r="N33" i="1" s="1"/>
  <c r="M32" i="1"/>
  <c r="N32" i="1" s="1"/>
  <c r="K32" i="1"/>
  <c r="L32" i="1" s="1"/>
  <c r="J32" i="1"/>
  <c r="I31" i="1"/>
  <c r="H31" i="1"/>
  <c r="G31" i="1"/>
  <c r="F31" i="1"/>
  <c r="E31" i="1"/>
  <c r="D31" i="1"/>
  <c r="C31" i="1"/>
  <c r="B31" i="1"/>
  <c r="K30" i="1"/>
  <c r="I30" i="1"/>
  <c r="H30" i="1"/>
  <c r="G30" i="1"/>
  <c r="F30" i="1"/>
  <c r="M30" i="1" s="1"/>
  <c r="E30" i="1"/>
  <c r="D30" i="1"/>
  <c r="C30" i="1"/>
  <c r="B30" i="1"/>
  <c r="I29" i="1"/>
  <c r="H29" i="1"/>
  <c r="G29" i="1"/>
  <c r="F29" i="1"/>
  <c r="E29" i="1"/>
  <c r="D29" i="1"/>
  <c r="C29" i="1"/>
  <c r="B29" i="1"/>
  <c r="K28" i="1"/>
  <c r="I28" i="1"/>
  <c r="H28" i="1"/>
  <c r="G28" i="1"/>
  <c r="F28" i="1"/>
  <c r="J28" i="1" s="1"/>
  <c r="E28" i="1"/>
  <c r="D28" i="1"/>
  <c r="C28" i="1"/>
  <c r="B28" i="1"/>
  <c r="I27" i="1"/>
  <c r="H27" i="1"/>
  <c r="G27" i="1"/>
  <c r="F27" i="1"/>
  <c r="E27" i="1"/>
  <c r="D27" i="1"/>
  <c r="D37" i="1" s="1"/>
  <c r="C27" i="1"/>
  <c r="C37" i="1" s="1"/>
  <c r="B27" i="1"/>
  <c r="M21" i="1"/>
  <c r="K21" i="1"/>
  <c r="J21" i="1"/>
  <c r="N21" i="1" s="1"/>
  <c r="M20" i="1"/>
  <c r="K20" i="1"/>
  <c r="J20" i="1"/>
  <c r="N20" i="1" s="1"/>
  <c r="M19" i="1"/>
  <c r="K19" i="1"/>
  <c r="J19" i="1"/>
  <c r="N19" i="1" s="1"/>
  <c r="N18" i="1"/>
  <c r="M18" i="1"/>
  <c r="L18" i="1"/>
  <c r="K18" i="1"/>
  <c r="J18" i="1"/>
  <c r="M17" i="1"/>
  <c r="L17" i="1"/>
  <c r="K17" i="1"/>
  <c r="J17" i="1"/>
  <c r="N17" i="1" s="1"/>
  <c r="AI16" i="1"/>
  <c r="I16" i="1"/>
  <c r="H16" i="1"/>
  <c r="G16" i="1"/>
  <c r="F16" i="1"/>
  <c r="E16" i="1"/>
  <c r="D16" i="1"/>
  <c r="C16" i="1"/>
  <c r="B16" i="1"/>
  <c r="AI15" i="1"/>
  <c r="I15" i="1"/>
  <c r="I22" i="1" s="1"/>
  <c r="H15" i="1"/>
  <c r="G15" i="1"/>
  <c r="J15" i="1" s="1"/>
  <c r="F15" i="1"/>
  <c r="E15" i="1"/>
  <c r="D15" i="1"/>
  <c r="C15" i="1"/>
  <c r="B15" i="1"/>
  <c r="AJ14" i="1"/>
  <c r="AI14" i="1"/>
  <c r="I14" i="1"/>
  <c r="H14" i="1"/>
  <c r="G14" i="1"/>
  <c r="F14" i="1"/>
  <c r="E14" i="1"/>
  <c r="D14" i="1"/>
  <c r="C14" i="1"/>
  <c r="B14" i="1"/>
  <c r="AJ13" i="1"/>
  <c r="AI13" i="1"/>
  <c r="I13" i="1"/>
  <c r="H13" i="1"/>
  <c r="G13" i="1"/>
  <c r="F13" i="1"/>
  <c r="E13" i="1"/>
  <c r="D13" i="1"/>
  <c r="C13" i="1"/>
  <c r="B13" i="1"/>
  <c r="M13" i="1" s="1"/>
  <c r="AH12" i="1"/>
  <c r="AF12" i="1"/>
  <c r="I12" i="1"/>
  <c r="H12" i="1"/>
  <c r="H22" i="1" s="1"/>
  <c r="G12" i="1"/>
  <c r="G22" i="1" s="1"/>
  <c r="F12" i="1"/>
  <c r="F22" i="1" s="1"/>
  <c r="E12" i="1"/>
  <c r="D12" i="1"/>
  <c r="C12" i="1"/>
  <c r="B12" i="1"/>
  <c r="AH11" i="1"/>
  <c r="AF11" i="1"/>
  <c r="L28" i="1" l="1"/>
  <c r="M28" i="1"/>
  <c r="N28" i="1" s="1"/>
  <c r="N105" i="1"/>
  <c r="L105" i="1"/>
  <c r="J236" i="1"/>
  <c r="I263" i="1"/>
  <c r="N320" i="1"/>
  <c r="L320" i="1"/>
  <c r="J325" i="1"/>
  <c r="J299" i="1"/>
  <c r="J226" i="1"/>
  <c r="N304" i="1"/>
  <c r="L304" i="1"/>
  <c r="J310" i="1"/>
  <c r="L118" i="1"/>
  <c r="T178" i="1"/>
  <c r="L260" i="1"/>
  <c r="L295" i="1"/>
  <c r="L19" i="1"/>
  <c r="N296" i="1"/>
  <c r="L296" i="1"/>
  <c r="M16" i="1"/>
  <c r="K16" i="1"/>
  <c r="J16" i="1"/>
  <c r="L249" i="1"/>
  <c r="N43" i="1"/>
  <c r="L43" i="1"/>
  <c r="J48" i="1"/>
  <c r="L127" i="1"/>
  <c r="M259" i="1"/>
  <c r="J259" i="1"/>
  <c r="K259" i="1"/>
  <c r="B263" i="1"/>
  <c r="L280" i="1"/>
  <c r="K14" i="1"/>
  <c r="J14" i="1"/>
  <c r="M14" i="1"/>
  <c r="L33" i="1"/>
  <c r="L88" i="1"/>
  <c r="J96" i="1"/>
  <c r="N88" i="1"/>
  <c r="J119" i="1"/>
  <c r="K225" i="1"/>
  <c r="M225" i="1"/>
  <c r="J225" i="1"/>
  <c r="L272" i="1"/>
  <c r="D22" i="1"/>
  <c r="N69" i="1"/>
  <c r="L69" i="1"/>
  <c r="N280" i="1"/>
  <c r="E22" i="1"/>
  <c r="J30" i="1"/>
  <c r="L114" i="1"/>
  <c r="N281" i="1"/>
  <c r="L281" i="1"/>
  <c r="L334" i="1"/>
  <c r="N34" i="1"/>
  <c r="L34" i="1"/>
  <c r="N245" i="1"/>
  <c r="J251" i="1"/>
  <c r="N114" i="1"/>
  <c r="C228" i="1"/>
  <c r="K223" i="1"/>
  <c r="M223" i="1"/>
  <c r="J223" i="1"/>
  <c r="L78" i="1"/>
  <c r="L115" i="1"/>
  <c r="N115" i="1"/>
  <c r="T201" i="1"/>
  <c r="D228" i="1"/>
  <c r="L273" i="1"/>
  <c r="J12" i="1"/>
  <c r="J31" i="1"/>
  <c r="M31" i="1"/>
  <c r="K31" i="1"/>
  <c r="J58" i="1"/>
  <c r="J234" i="1"/>
  <c r="K12" i="1"/>
  <c r="M29" i="1"/>
  <c r="K29" i="1"/>
  <c r="J29" i="1"/>
  <c r="K27" i="1"/>
  <c r="J27" i="1"/>
  <c r="M27" i="1"/>
  <c r="L54" i="1"/>
  <c r="L46" i="1"/>
  <c r="K237" i="1"/>
  <c r="J237" i="1"/>
  <c r="M237" i="1"/>
  <c r="L308" i="1"/>
  <c r="B37" i="1"/>
  <c r="N55" i="1"/>
  <c r="L55" i="1"/>
  <c r="J71" i="1"/>
  <c r="K235" i="1"/>
  <c r="J235" i="1"/>
  <c r="M235" i="1"/>
  <c r="N47" i="1"/>
  <c r="C193" i="1"/>
  <c r="B193" i="1"/>
  <c r="M233" i="1"/>
  <c r="B238" i="1"/>
  <c r="K233" i="1"/>
  <c r="J233" i="1"/>
  <c r="N92" i="1"/>
  <c r="J131" i="1"/>
  <c r="J262" i="1"/>
  <c r="L93" i="1"/>
  <c r="L101" i="1"/>
  <c r="L128" i="1"/>
  <c r="N292" i="1"/>
  <c r="L292" i="1"/>
  <c r="H238" i="1"/>
  <c r="L322" i="1"/>
  <c r="L335" i="1"/>
  <c r="L20" i="1"/>
  <c r="N66" i="1"/>
  <c r="L79" i="1"/>
  <c r="L274" i="1"/>
  <c r="L89" i="1"/>
  <c r="L116" i="1"/>
  <c r="E193" i="1"/>
  <c r="L67" i="1"/>
  <c r="L323" i="1"/>
  <c r="J13" i="1"/>
  <c r="M15" i="1"/>
  <c r="N15" i="1" s="1"/>
  <c r="K15" i="1"/>
  <c r="L15" i="1" s="1"/>
  <c r="N57" i="1"/>
  <c r="L94" i="1"/>
  <c r="T180" i="1"/>
  <c r="T199" i="1"/>
  <c r="J227" i="1"/>
  <c r="L247" i="1"/>
  <c r="J261" i="1"/>
  <c r="L298" i="1"/>
  <c r="L306" i="1"/>
  <c r="N331" i="1"/>
  <c r="K13" i="1"/>
  <c r="L36" i="1"/>
  <c r="K261" i="1"/>
  <c r="N332" i="1"/>
  <c r="L332" i="1"/>
  <c r="M12" i="1"/>
  <c r="B22" i="1"/>
  <c r="N102" i="1"/>
  <c r="L171" i="1"/>
  <c r="D217" i="1"/>
  <c r="F217" i="1" s="1"/>
  <c r="M258" i="1"/>
  <c r="K258" i="1"/>
  <c r="J258" i="1"/>
  <c r="J336" i="1"/>
  <c r="J106" i="1"/>
  <c r="L66" i="1"/>
  <c r="J151" i="1"/>
  <c r="L330" i="1"/>
  <c r="N330" i="1"/>
  <c r="D193" i="1"/>
  <c r="L282" i="1"/>
  <c r="R203" i="1"/>
  <c r="L124" i="1"/>
  <c r="L21" i="1"/>
  <c r="L45" i="1"/>
  <c r="L80" i="1"/>
  <c r="K227" i="1"/>
  <c r="N324" i="1"/>
  <c r="C22" i="1"/>
  <c r="N95" i="1"/>
  <c r="L95" i="1"/>
  <c r="N248" i="1"/>
  <c r="N307" i="1"/>
  <c r="L324" i="1"/>
  <c r="J224" i="1"/>
  <c r="B228" i="1"/>
  <c r="N233" i="1" l="1"/>
  <c r="L233" i="1"/>
  <c r="J238" i="1"/>
  <c r="N31" i="1"/>
  <c r="L31" i="1"/>
  <c r="N12" i="1"/>
  <c r="L12" i="1"/>
  <c r="J22" i="1"/>
  <c r="L258" i="1"/>
  <c r="J263" i="1"/>
  <c r="N258" i="1"/>
  <c r="L27" i="1"/>
  <c r="N27" i="1"/>
  <c r="J37" i="1"/>
  <c r="L13" i="1"/>
  <c r="N13" i="1"/>
  <c r="F193" i="1"/>
  <c r="N234" i="1"/>
  <c r="L234" i="1"/>
  <c r="N226" i="1"/>
  <c r="L226" i="1"/>
  <c r="L30" i="1"/>
  <c r="N30" i="1"/>
  <c r="L225" i="1"/>
  <c r="N225" i="1"/>
  <c r="N224" i="1"/>
  <c r="L224" i="1"/>
  <c r="N29" i="1"/>
  <c r="L29" i="1"/>
  <c r="N14" i="1"/>
  <c r="L14" i="1"/>
  <c r="L235" i="1"/>
  <c r="N235" i="1"/>
  <c r="N259" i="1"/>
  <c r="L259" i="1"/>
  <c r="L236" i="1"/>
  <c r="N236" i="1"/>
  <c r="N261" i="1"/>
  <c r="L261" i="1"/>
  <c r="N16" i="1"/>
  <c r="L16" i="1"/>
  <c r="N227" i="1"/>
  <c r="L227" i="1"/>
  <c r="N237" i="1"/>
  <c r="L237" i="1"/>
  <c r="N223" i="1"/>
  <c r="L223" i="1"/>
  <c r="J228" i="1"/>
  <c r="N262" i="1"/>
  <c r="L262" i="1"/>
</calcChain>
</file>

<file path=xl/sharedStrings.xml><?xml version="1.0" encoding="utf-8"?>
<sst xmlns="http://schemas.openxmlformats.org/spreadsheetml/2006/main" count="950" uniqueCount="187">
  <si>
    <t>R=dsRed phenotype</t>
    <phoneticPr fontId="5" type="noConversion"/>
  </si>
  <si>
    <t>NR=without dsRed</t>
    <phoneticPr fontId="5" type="noConversion"/>
  </si>
  <si>
    <t>G = EGFP phenotype</t>
  </si>
  <si>
    <t>NG=without EGFP</t>
    <phoneticPr fontId="5" type="noConversion"/>
  </si>
  <si>
    <t>♀ = female</t>
  </si>
  <si>
    <t>* = grandparent drive carriers were females</t>
  </si>
  <si>
    <t>z-test is used for statistical comparisons: n.s. non-significant, *p&lt;0.05, **p&lt;0.01, ***p&lt;0.001</t>
  </si>
  <si>
    <t>♂ = male</t>
  </si>
  <si>
    <t>WT = wild type</t>
  </si>
  <si>
    <t>SEM = standard error of the mean</t>
  </si>
  <si>
    <t>D = drive allele</t>
  </si>
  <si>
    <t>+/+ = wild type</t>
  </si>
  <si>
    <t>D/+ = drive heterozygote</t>
  </si>
  <si>
    <t>Drive Inheritance = DsRed offspring / total offspring</t>
  </si>
  <si>
    <t>Drive Conversion Rate = 2 * (Drive Inheritance - 0.5)</t>
  </si>
  <si>
    <r>
      <t xml:space="preserve">Drive heterozygotes were crossed with </t>
    </r>
    <r>
      <rPr>
        <b/>
        <i/>
        <sz val="12"/>
        <color theme="1"/>
        <rFont val="Times New Roman"/>
        <family val="1"/>
      </rPr>
      <t>nanos</t>
    </r>
    <r>
      <rPr>
        <b/>
        <sz val="12"/>
        <color theme="1"/>
        <rFont val="Times New Roman"/>
        <family val="1"/>
      </rPr>
      <t>-Cas9 (BHDaaN)</t>
    </r>
  </si>
  <si>
    <r>
      <t xml:space="preserve">Target gene: </t>
    </r>
    <r>
      <rPr>
        <b/>
        <i/>
        <sz val="12"/>
        <color rgb="FFFF0000"/>
        <rFont val="Times New Roman"/>
        <family val="1"/>
      </rPr>
      <t>ix</t>
    </r>
  </si>
  <si>
    <t>Female drive cross</t>
  </si>
  <si>
    <t>Data Summary</t>
  </si>
  <si>
    <t>Progeny of D/+ females and +/+ males</t>
  </si>
  <si>
    <t>Cas9 promoter (vector ID)</t>
    <phoneticPr fontId="5" type="noConversion"/>
  </si>
  <si>
    <t>Drive Inheritance Rate</t>
  </si>
  <si>
    <t>ix</t>
  </si>
  <si>
    <t>ndl</t>
  </si>
  <si>
    <t>nox</t>
  </si>
  <si>
    <t>oct</t>
  </si>
  <si>
    <t>stl</t>
  </si>
  <si>
    <t>tra-v1</t>
  </si>
  <si>
    <t>tra-v2</t>
  </si>
  <si>
    <t>vir</t>
  </si>
  <si>
    <t>dec</t>
  </si>
  <si>
    <t>sxl</t>
  </si>
  <si>
    <t xml:space="preserve">Batch # </t>
  </si>
  <si>
    <t>RG♂</t>
  </si>
  <si>
    <t>RG♀</t>
  </si>
  <si>
    <t>R♂</t>
  </si>
  <si>
    <t>R♀</t>
  </si>
  <si>
    <t>G♂</t>
  </si>
  <si>
    <t>G♀</t>
  </si>
  <si>
    <t>WT♂</t>
  </si>
  <si>
    <t>WT♀</t>
  </si>
  <si>
    <t>Total</t>
  </si>
  <si>
    <t>Total R</t>
    <phoneticPr fontId="5" type="noConversion"/>
  </si>
  <si>
    <t>Total NR</t>
    <phoneticPr fontId="5" type="noConversion"/>
  </si>
  <si>
    <t>Total G</t>
    <phoneticPr fontId="5" type="noConversion"/>
  </si>
  <si>
    <t>Total NG</t>
    <phoneticPr fontId="5" type="noConversion"/>
  </si>
  <si>
    <t>Rate</t>
  </si>
  <si>
    <t>Standard error of the mean</t>
  </si>
  <si>
    <t>p-value</t>
  </si>
  <si>
    <t>Comparison</t>
  </si>
  <si>
    <r>
      <t>nanos</t>
    </r>
    <r>
      <rPr>
        <b/>
        <sz val="12"/>
        <color theme="1"/>
        <rFont val="Times New Roman"/>
        <family val="1"/>
      </rPr>
      <t xml:space="preserve"> (BHDaaN)</t>
    </r>
    <phoneticPr fontId="5" type="noConversion"/>
  </si>
  <si>
    <t>Female</t>
  </si>
  <si>
    <t>0.839±0.0192</t>
  </si>
  <si>
    <t>0.932±0.0078</t>
  </si>
  <si>
    <t>0.94±0.0123</t>
  </si>
  <si>
    <t>0.61±0.0127</t>
  </si>
  <si>
    <t>0.826±0.0123</t>
  </si>
  <si>
    <t>0.423±0.0277</t>
  </si>
  <si>
    <t>0.733±0.0197</t>
  </si>
  <si>
    <t>41%±2%</t>
  </si>
  <si>
    <t>#1</t>
  </si>
  <si>
    <t>Female Drive Inheritance Rate</t>
  </si>
  <si>
    <t>0.0185*</t>
    <phoneticPr fontId="5" type="noConversion"/>
  </si>
  <si>
    <t>Female drive compared to 50% Mendelian expectation</t>
    <phoneticPr fontId="5" type="noConversion"/>
  </si>
  <si>
    <t xml:space="preserve">Male </t>
  </si>
  <si>
    <t>0.86±0.0217</t>
  </si>
  <si>
    <t>0.91±0.0199</t>
  </si>
  <si>
    <t>0.892±0.011</t>
  </si>
  <si>
    <t>0.657±0.0109</t>
  </si>
  <si>
    <t>0.814±0.0124</t>
  </si>
  <si>
    <t>0.609±0.0197</t>
  </si>
  <si>
    <t>#2</t>
  </si>
  <si>
    <t>Male Drive Inheritance Rate</t>
  </si>
  <si>
    <t>&lt; 0.0001***</t>
    <phoneticPr fontId="5" type="noConversion"/>
  </si>
  <si>
    <t>Male drive compared to 50% Mendelian expectation</t>
    <phoneticPr fontId="5" type="noConversion"/>
  </si>
  <si>
    <r>
      <t>CG4415</t>
    </r>
    <r>
      <rPr>
        <b/>
        <sz val="12"/>
        <color theme="1"/>
        <rFont val="Times New Roman"/>
        <family val="1"/>
      </rPr>
      <t xml:space="preserve"> (SNcc9XnG)</t>
    </r>
    <phoneticPr fontId="5" type="noConversion"/>
  </si>
  <si>
    <t>#3</t>
  </si>
  <si>
    <t>Female Cas9 Inheritance Rate</t>
    <phoneticPr fontId="5" type="noConversion"/>
  </si>
  <si>
    <t>0.0393*</t>
    <phoneticPr fontId="5" type="noConversion"/>
  </si>
  <si>
    <t>Female drive compared to male drive</t>
    <phoneticPr fontId="5" type="noConversion"/>
  </si>
  <si>
    <t>#4</t>
  </si>
  <si>
    <t>Male Cas9 Inheritance Rate</t>
  </si>
  <si>
    <r>
      <t>CG4415</t>
    </r>
    <r>
      <rPr>
        <b/>
        <sz val="12"/>
        <color theme="1"/>
        <rFont val="Times New Roman"/>
        <family val="1"/>
      </rPr>
      <t>.r (SNc9XnGr)</t>
    </r>
    <phoneticPr fontId="5" type="noConversion"/>
  </si>
  <si>
    <t>#5</t>
  </si>
  <si>
    <t>#6</t>
  </si>
  <si>
    <t>#7</t>
  </si>
  <si>
    <t>#8</t>
  </si>
  <si>
    <t>#9</t>
  </si>
  <si>
    <t>#10</t>
  </si>
  <si>
    <t>Dirve parent</t>
    <phoneticPr fontId="5" type="noConversion"/>
  </si>
  <si>
    <t>&lt;0.0001***</t>
    <phoneticPr fontId="5" type="noConversion"/>
  </si>
  <si>
    <r>
      <t>oct: nanos</t>
    </r>
    <r>
      <rPr>
        <sz val="12"/>
        <color theme="1"/>
        <rFont val="Times New Roman"/>
        <family val="1"/>
      </rPr>
      <t xml:space="preserve"> compared to CG4415</t>
    </r>
    <phoneticPr fontId="5" type="noConversion"/>
  </si>
  <si>
    <t>Drive Female</t>
  </si>
  <si>
    <t>0.8098n.s.</t>
    <phoneticPr fontId="5" type="noConversion"/>
  </si>
  <si>
    <t>Drive Male</t>
  </si>
  <si>
    <t>Male drive cross</t>
  </si>
  <si>
    <t>0.003**</t>
    <phoneticPr fontId="5" type="noConversion"/>
  </si>
  <si>
    <r>
      <t>oct: nanos</t>
    </r>
    <r>
      <rPr>
        <sz val="12"/>
        <color theme="1"/>
        <rFont val="Times New Roman"/>
        <family val="1"/>
      </rPr>
      <t xml:space="preserve"> compared to CG4415.r</t>
    </r>
    <phoneticPr fontId="5" type="noConversion"/>
  </si>
  <si>
    <t>Progeny of D/+ males and +/+ females</t>
  </si>
  <si>
    <t>0.3979n.s.</t>
    <phoneticPr fontId="5" type="noConversion"/>
  </si>
  <si>
    <t>&lt;0.0001***</t>
  </si>
  <si>
    <r>
      <t>stl: nanos</t>
    </r>
    <r>
      <rPr>
        <sz val="12"/>
        <color theme="1"/>
        <rFont val="Times New Roman"/>
        <family val="1"/>
      </rPr>
      <t xml:space="preserve"> compared to CG4415</t>
    </r>
    <phoneticPr fontId="5" type="noConversion"/>
  </si>
  <si>
    <t>0.8665n.s.</t>
    <phoneticPr fontId="5" type="noConversion"/>
  </si>
  <si>
    <t>0.1515n.s.</t>
    <phoneticPr fontId="5" type="noConversion"/>
  </si>
  <si>
    <r>
      <t>oct</t>
    </r>
    <r>
      <rPr>
        <sz val="12"/>
        <color theme="1"/>
        <rFont val="Times New Roman"/>
        <family val="1"/>
      </rPr>
      <t xml:space="preserve">: </t>
    </r>
    <r>
      <rPr>
        <i/>
        <sz val="12"/>
        <color theme="1"/>
        <rFont val="Times New Roman"/>
        <family val="1"/>
      </rPr>
      <t xml:space="preserve">CG4415 </t>
    </r>
    <r>
      <rPr>
        <sz val="12"/>
        <color theme="1"/>
        <rFont val="Times New Roman"/>
        <family val="1"/>
      </rPr>
      <t xml:space="preserve">compared to </t>
    </r>
    <r>
      <rPr>
        <i/>
        <sz val="12"/>
        <color theme="1"/>
        <rFont val="Times New Roman"/>
        <family val="1"/>
      </rPr>
      <t>CG4415</t>
    </r>
    <r>
      <rPr>
        <sz val="12"/>
        <color theme="1"/>
        <rFont val="Times New Roman"/>
        <family val="1"/>
      </rPr>
      <t>.r</t>
    </r>
    <phoneticPr fontId="5" type="noConversion"/>
  </si>
  <si>
    <t>0.1466n.s</t>
    <phoneticPr fontId="5" type="noConversion"/>
  </si>
  <si>
    <r>
      <t xml:space="preserve">Target gene: </t>
    </r>
    <r>
      <rPr>
        <b/>
        <i/>
        <sz val="12"/>
        <color rgb="FFFF0000"/>
        <rFont val="Times New Roman"/>
        <family val="1"/>
      </rPr>
      <t>ndl</t>
    </r>
  </si>
  <si>
    <t>Female drive compared to 50% Mendelian expectation</t>
  </si>
  <si>
    <t>Female Cas9 Inheritance Rate</t>
  </si>
  <si>
    <t>0.4833n.s.</t>
    <phoneticPr fontId="5" type="noConversion"/>
  </si>
  <si>
    <r>
      <t xml:space="preserve">Target gene: </t>
    </r>
    <r>
      <rPr>
        <b/>
        <i/>
        <sz val="12"/>
        <color rgb="FFFF0000"/>
        <rFont val="Times New Roman"/>
        <family val="1"/>
      </rPr>
      <t>nox</t>
    </r>
  </si>
  <si>
    <t>&lt;.0001***</t>
    <phoneticPr fontId="5" type="noConversion"/>
  </si>
  <si>
    <t>0.1177n.s.</t>
    <phoneticPr fontId="5" type="noConversion"/>
  </si>
  <si>
    <r>
      <t xml:space="preserve">Target gene: </t>
    </r>
    <r>
      <rPr>
        <b/>
        <i/>
        <sz val="12"/>
        <color rgb="FFFF0000"/>
        <rFont val="Times New Roman"/>
        <family val="1"/>
      </rPr>
      <t>oct</t>
    </r>
  </si>
  <si>
    <t>0.1445n.s</t>
    <phoneticPr fontId="5" type="noConversion"/>
  </si>
  <si>
    <r>
      <t xml:space="preserve">Target gene: </t>
    </r>
    <r>
      <rPr>
        <b/>
        <i/>
        <sz val="12"/>
        <color rgb="FFFF0000"/>
        <rFont val="Times New Roman"/>
        <family val="1"/>
      </rPr>
      <t>stl</t>
    </r>
  </si>
  <si>
    <t>0.0021**</t>
    <phoneticPr fontId="5" type="noConversion"/>
  </si>
  <si>
    <r>
      <t xml:space="preserve">Target gene: </t>
    </r>
    <r>
      <rPr>
        <b/>
        <i/>
        <sz val="12"/>
        <color rgb="FFFF0000"/>
        <rFont val="Times New Roman"/>
        <family val="1"/>
      </rPr>
      <t>tra-v1</t>
    </r>
    <r>
      <rPr>
        <b/>
        <sz val="12"/>
        <color rgb="FFFF0000"/>
        <rFont val="Times New Roman"/>
        <family val="1"/>
      </rPr>
      <t xml:space="preserve"> (with tra-gRNA1~4)</t>
    </r>
  </si>
  <si>
    <r>
      <t xml:space="preserve">Both wild-type males and strong masculinized flies were recorded as </t>
    </r>
    <r>
      <rPr>
        <b/>
        <i/>
        <sz val="12"/>
        <color theme="1"/>
        <rFont val="Segoe UI Symbol"/>
        <family val="1"/>
      </rPr>
      <t>♂</t>
    </r>
    <r>
      <rPr>
        <b/>
        <i/>
        <sz val="12"/>
        <color theme="1"/>
        <rFont val="Times New Roman"/>
        <family val="1"/>
      </rPr>
      <t xml:space="preserve">, while both wild-type females and mild masculized females were recorded as </t>
    </r>
    <r>
      <rPr>
        <b/>
        <i/>
        <sz val="12"/>
        <color theme="1"/>
        <rFont val="Segoe UI Symbol"/>
        <family val="1"/>
      </rPr>
      <t>♀</t>
    </r>
  </si>
  <si>
    <r>
      <t xml:space="preserve">Total </t>
    </r>
    <r>
      <rPr>
        <b/>
        <sz val="12"/>
        <color theme="1"/>
        <rFont val="Segoe UI Symbol"/>
        <family val="1"/>
      </rPr>
      <t>♂</t>
    </r>
    <phoneticPr fontId="5" type="noConversion"/>
  </si>
  <si>
    <r>
      <t xml:space="preserve">Total  </t>
    </r>
    <r>
      <rPr>
        <b/>
        <sz val="12"/>
        <color theme="1"/>
        <rFont val="Segoe UI Symbol"/>
        <family val="1"/>
      </rPr>
      <t>♀</t>
    </r>
    <phoneticPr fontId="5" type="noConversion"/>
  </si>
  <si>
    <t>0.0045**</t>
    <phoneticPr fontId="5" type="noConversion"/>
  </si>
  <si>
    <t>#11</t>
  </si>
  <si>
    <t>#12</t>
  </si>
  <si>
    <t>#13</t>
  </si>
  <si>
    <t>#14</t>
  </si>
  <si>
    <t>#15</t>
  </si>
  <si>
    <r>
      <t xml:space="preserve">Target gene: </t>
    </r>
    <r>
      <rPr>
        <b/>
        <i/>
        <sz val="12"/>
        <color rgb="FFFF0000"/>
        <rFont val="Times New Roman"/>
        <family val="1"/>
      </rPr>
      <t>tra-v2</t>
    </r>
    <r>
      <rPr>
        <b/>
        <sz val="12"/>
        <color rgb="FFFF0000"/>
        <rFont val="Times New Roman"/>
        <family val="1"/>
      </rPr>
      <t xml:space="preserve"> (with tra-gRNA2, 3, 5, 6)</t>
    </r>
  </si>
  <si>
    <t>In Group A flies were  seperated into wild-type, mild masculinization, and strong masculinization phenotypes. In Group B, both wild-type males and strong masculinized flies were recorded as ♂, while both wild-type females and mild masculized females were recorded as ♀.</t>
  </si>
  <si>
    <t>Batch # A</t>
    <phoneticPr fontId="5" type="noConversion"/>
  </si>
  <si>
    <t xml:space="preserve">RG♂ </t>
  </si>
  <si>
    <t>RG mild</t>
  </si>
  <si>
    <t>RG strong</t>
  </si>
  <si>
    <t xml:space="preserve">R♂ </t>
  </si>
  <si>
    <t>R mild</t>
  </si>
  <si>
    <t>R strong</t>
  </si>
  <si>
    <t xml:space="preserve">G♂ </t>
  </si>
  <si>
    <t xml:space="preserve">G mild </t>
  </si>
  <si>
    <t>G strong</t>
  </si>
  <si>
    <t xml:space="preserve">WT♂ </t>
  </si>
  <si>
    <t>WT ♀</t>
  </si>
  <si>
    <t>WT mild</t>
  </si>
  <si>
    <t>WT strong</t>
  </si>
  <si>
    <t>Total adults</t>
  </si>
  <si>
    <t>0.4678n.s.</t>
    <phoneticPr fontId="5" type="noConversion"/>
  </si>
  <si>
    <t>0.3804n.s.</t>
    <phoneticPr fontId="5" type="noConversion"/>
  </si>
  <si>
    <t>Female offspring compared male-like offspring of female drive</t>
    <phoneticPr fontId="5" type="noConversion"/>
  </si>
  <si>
    <t>Subtotal</t>
  </si>
  <si>
    <t>0.0668n.s</t>
    <phoneticPr fontId="5" type="noConversion"/>
  </si>
  <si>
    <t>Female offspring compared male-like offspring of male drive</t>
    <phoneticPr fontId="5" type="noConversion"/>
  </si>
  <si>
    <t>Batch # B</t>
    <phoneticPr fontId="5" type="noConversion"/>
  </si>
  <si>
    <t>RG</t>
  </si>
  <si>
    <t>R</t>
  </si>
  <si>
    <t>G</t>
  </si>
  <si>
    <t>WT</t>
  </si>
  <si>
    <t>(midl and strong indicate different intersex level)</t>
  </si>
  <si>
    <t>Batch # A</t>
  </si>
  <si>
    <r>
      <t xml:space="preserve">Target gene: </t>
    </r>
    <r>
      <rPr>
        <b/>
        <i/>
        <sz val="12"/>
        <color rgb="FFFF0000"/>
        <rFont val="Times New Roman"/>
        <family val="1"/>
      </rPr>
      <t>vir</t>
    </r>
  </si>
  <si>
    <t>p value</t>
    <phoneticPr fontId="5" type="noConversion"/>
  </si>
  <si>
    <t>comparison</t>
    <phoneticPr fontId="5" type="noConversion"/>
  </si>
  <si>
    <t>0.0063**</t>
    <phoneticPr fontId="5" type="noConversion"/>
  </si>
  <si>
    <r>
      <t xml:space="preserve">Target gene: </t>
    </r>
    <r>
      <rPr>
        <b/>
        <i/>
        <sz val="12"/>
        <color rgb="FFFF0000"/>
        <rFont val="Times New Roman"/>
        <family val="1"/>
      </rPr>
      <t>dec</t>
    </r>
  </si>
  <si>
    <r>
      <t xml:space="preserve">Target gene: </t>
    </r>
    <r>
      <rPr>
        <b/>
        <i/>
        <sz val="12"/>
        <color rgb="FFFF0000"/>
        <rFont val="Times New Roman"/>
        <family val="1"/>
      </rPr>
      <t>sxl</t>
    </r>
  </si>
  <si>
    <t>0.0001***</t>
    <phoneticPr fontId="5" type="noConversion"/>
  </si>
  <si>
    <r>
      <t xml:space="preserve">Drive heterozygotes were crossed with </t>
    </r>
    <r>
      <rPr>
        <b/>
        <i/>
        <sz val="12"/>
        <color theme="1"/>
        <rFont val="Times New Roman"/>
        <family val="1"/>
      </rPr>
      <t>CG4415</t>
    </r>
    <r>
      <rPr>
        <b/>
        <sz val="12"/>
        <color theme="1"/>
        <rFont val="Times New Roman"/>
        <family val="1"/>
      </rPr>
      <t>-Cas9 (SNcc9xNG)</t>
    </r>
  </si>
  <si>
    <t>0.0214*</t>
    <phoneticPr fontId="5" type="noConversion"/>
  </si>
  <si>
    <r>
      <t xml:space="preserve">Drive heterozygotes were crossed with </t>
    </r>
    <r>
      <rPr>
        <b/>
        <i/>
        <sz val="12"/>
        <color theme="1"/>
        <rFont val="Times New Roman"/>
        <family val="1"/>
      </rPr>
      <t>CG4415</t>
    </r>
    <r>
      <rPr>
        <b/>
        <sz val="12"/>
        <color theme="1"/>
        <rFont val="Times New Roman"/>
        <family val="1"/>
      </rPr>
      <t>-Cas9 (SNc9xNGr)</t>
    </r>
  </si>
  <si>
    <t>0.0138*</t>
    <phoneticPr fontId="5" type="noConversion"/>
  </si>
  <si>
    <t>Dataset EV1 Drive efficiency test</t>
    <phoneticPr fontId="3" type="noConversion"/>
  </si>
  <si>
    <t>Grandparental Cas9</t>
  </si>
  <si>
    <t>Male</t>
  </si>
  <si>
    <t>Females having viable offspring/total females tested</t>
  </si>
  <si>
    <t>4/15</t>
  </si>
  <si>
    <t>8/15</t>
  </si>
  <si>
    <t>11/15</t>
  </si>
  <si>
    <t>5/15</t>
  </si>
  <si>
    <t>12/15</t>
  </si>
  <si>
    <t>7/15</t>
  </si>
  <si>
    <t>Not available</t>
  </si>
  <si>
    <t>4/9</t>
  </si>
  <si>
    <t>Percentage</t>
  </si>
  <si>
    <t>Embryo Resistance Test (drive female offspring derived from drive female were crossed to w1118 males)</t>
    <phoneticPr fontId="5" type="noConversion"/>
  </si>
  <si>
    <t>tra-v2</t>
    <phoneticPr fontId="5" type="noConversion"/>
  </si>
  <si>
    <t>Not available</t>
    <phoneticPr fontId="5" type="noConversion"/>
  </si>
  <si>
    <t>SEM</t>
    <phoneticPr fontId="5" type="noConversion"/>
  </si>
  <si>
    <t>combined embryo resistance rate</t>
    <phoneticPr fontId="5" type="noConversion"/>
  </si>
  <si>
    <t>276/276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i/>
      <sz val="12"/>
      <color rgb="FFFF0000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b/>
      <i/>
      <sz val="12"/>
      <color theme="1"/>
      <name val="Segoe UI Symbol"/>
      <family val="1"/>
    </font>
    <font>
      <b/>
      <sz val="12"/>
      <color theme="1"/>
      <name val="Segoe UI Symbol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44">
    <xf numFmtId="0" fontId="0" fillId="0" borderId="0" xfId="0">
      <alignment vertical="center"/>
    </xf>
    <xf numFmtId="0" fontId="2" fillId="0" borderId="0" xfId="0" applyFont="1" applyAlignment="1"/>
    <xf numFmtId="0" fontId="4" fillId="0" borderId="0" xfId="0" applyFont="1" applyAlignment="1"/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4" fillId="0" borderId="0" xfId="0" quotePrefix="1" applyFont="1" applyAlignment="1"/>
    <xf numFmtId="0" fontId="8" fillId="0" borderId="0" xfId="0" applyFont="1" applyAlignment="1"/>
    <xf numFmtId="0" fontId="10" fillId="0" borderId="0" xfId="0" applyFont="1" applyAlignment="1"/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/>
    <xf numFmtId="0" fontId="7" fillId="0" borderId="2" xfId="0" applyFont="1" applyBorder="1" applyAlignment="1"/>
    <xf numFmtId="0" fontId="7" fillId="0" borderId="3" xfId="0" applyFont="1" applyBorder="1" applyAlignment="1"/>
    <xf numFmtId="0" fontId="2" fillId="0" borderId="0" xfId="0" applyFont="1">
      <alignment vertical="center"/>
    </xf>
    <xf numFmtId="10" fontId="2" fillId="0" borderId="0" xfId="0" applyNumberFormat="1" applyFont="1" applyAlignment="1"/>
    <xf numFmtId="9" fontId="4" fillId="0" borderId="0" xfId="1" applyFont="1" applyFill="1" applyAlignment="1"/>
    <xf numFmtId="9" fontId="4" fillId="0" borderId="5" xfId="1" applyFont="1" applyFill="1" applyBorder="1" applyAlignment="1"/>
    <xf numFmtId="10" fontId="4" fillId="0" borderId="0" xfId="1" applyNumberFormat="1" applyFont="1" applyAlignment="1"/>
    <xf numFmtId="0" fontId="2" fillId="0" borderId="7" xfId="0" applyFont="1" applyBorder="1" applyAlignment="1"/>
    <xf numFmtId="9" fontId="4" fillId="0" borderId="7" xfId="1" applyFont="1" applyFill="1" applyBorder="1" applyAlignment="1"/>
    <xf numFmtId="0" fontId="4" fillId="0" borderId="7" xfId="0" applyFont="1" applyBorder="1" applyAlignment="1"/>
    <xf numFmtId="9" fontId="4" fillId="0" borderId="8" xfId="1" applyFont="1" applyFill="1" applyBorder="1" applyAlignment="1"/>
    <xf numFmtId="0" fontId="2" fillId="0" borderId="0" xfId="0" applyFont="1" applyAlignment="1">
      <alignment horizontal="left" vertical="center" wrapText="1"/>
    </xf>
    <xf numFmtId="9" fontId="4" fillId="0" borderId="0" xfId="1" applyFont="1" applyFill="1" applyBorder="1" applyAlignment="1"/>
    <xf numFmtId="0" fontId="2" fillId="0" borderId="1" xfId="0" applyFont="1" applyBorder="1" applyAlignment="1"/>
    <xf numFmtId="0" fontId="2" fillId="0" borderId="3" xfId="0" applyFont="1" applyBorder="1" applyAlignment="1"/>
    <xf numFmtId="0" fontId="10" fillId="0" borderId="0" xfId="0" applyFont="1">
      <alignment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/>
    <xf numFmtId="10" fontId="4" fillId="0" borderId="0" xfId="0" applyNumberFormat="1" applyFont="1" applyAlignment="1"/>
    <xf numFmtId="0" fontId="4" fillId="0" borderId="6" xfId="0" applyFont="1" applyBorder="1" applyAlignment="1">
      <alignment horizontal="center" vertical="center"/>
    </xf>
    <xf numFmtId="0" fontId="10" fillId="0" borderId="7" xfId="0" applyFont="1" applyBorder="1" applyAlignment="1"/>
    <xf numFmtId="0" fontId="4" fillId="0" borderId="8" xfId="0" applyFont="1" applyBorder="1" applyAlignment="1"/>
    <xf numFmtId="0" fontId="11" fillId="0" borderId="0" xfId="0" applyFont="1" applyAlignment="1"/>
    <xf numFmtId="0" fontId="7" fillId="0" borderId="0" xfId="0" applyFont="1" applyAlignment="1"/>
    <xf numFmtId="10" fontId="4" fillId="0" borderId="0" xfId="1" applyNumberFormat="1" applyFont="1" applyBorder="1">
      <alignment vertical="center"/>
    </xf>
    <xf numFmtId="10" fontId="4" fillId="0" borderId="0" xfId="1" applyNumberFormat="1" applyFont="1" applyFill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0" fontId="4" fillId="0" borderId="0" xfId="1" applyNumberFormat="1" applyFont="1" applyFill="1" applyBorder="1" applyAlignment="1">
      <alignment horizontal="center" vertical="center"/>
    </xf>
    <xf numFmtId="10" fontId="4" fillId="0" borderId="0" xfId="0" applyNumberFormat="1" applyFont="1" applyAlignment="1">
      <alignment horizontal="center"/>
    </xf>
    <xf numFmtId="0" fontId="7" fillId="0" borderId="4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left" vertical="center" wrapText="1"/>
    </xf>
    <xf numFmtId="0" fontId="7" fillId="0" borderId="0" xfId="0" applyFont="1" applyAlignment="1">
      <alignment horizontal="center" vertical="center"/>
    </xf>
  </cellXfs>
  <cellStyles count="2">
    <cellStyle name="常规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E2C2F-6700-47B5-A6E2-168F8BB5D0E0}">
  <dimension ref="A1:AR351"/>
  <sheetViews>
    <sheetView tabSelected="1" topLeftCell="A322" zoomScale="70" zoomScaleNormal="70" workbookViewId="0">
      <selection activeCell="L347" sqref="L347"/>
    </sheetView>
  </sheetViews>
  <sheetFormatPr defaultColWidth="8" defaultRowHeight="15.45" x14ac:dyDescent="0.35"/>
  <cols>
    <col min="1" max="1" width="9.5703125" style="3" customWidth="1"/>
    <col min="2" max="2" width="9.140625" style="3" bestFit="1" customWidth="1"/>
    <col min="3" max="22" width="9.28515625" style="3" customWidth="1"/>
    <col min="23" max="23" width="11.42578125" style="3" customWidth="1"/>
    <col min="24" max="24" width="11.140625" style="3" customWidth="1"/>
    <col min="25" max="25" width="11.28515625" style="3" customWidth="1"/>
    <col min="26" max="28" width="8" style="3"/>
    <col min="29" max="29" width="13.140625" style="3" customWidth="1"/>
    <col min="30" max="30" width="8" style="3"/>
    <col min="31" max="31" width="18.85546875" style="3" customWidth="1"/>
    <col min="32" max="16384" width="8" style="3"/>
  </cols>
  <sheetData>
    <row r="1" spans="1:41" s="2" customFormat="1" x14ac:dyDescent="0.4">
      <c r="A1" s="1" t="s">
        <v>168</v>
      </c>
    </row>
    <row r="2" spans="1:41" s="2" customFormat="1" x14ac:dyDescent="0.4">
      <c r="A2" s="2" t="s">
        <v>0</v>
      </c>
      <c r="C2" s="2" t="s">
        <v>1</v>
      </c>
      <c r="E2" s="3" t="s">
        <v>2</v>
      </c>
      <c r="G2" s="2" t="s">
        <v>3</v>
      </c>
    </row>
    <row r="3" spans="1:41" s="2" customFormat="1" x14ac:dyDescent="0.4">
      <c r="A3" s="4" t="s">
        <v>4</v>
      </c>
      <c r="E3" s="2" t="s">
        <v>5</v>
      </c>
      <c r="I3" s="2" t="s">
        <v>6</v>
      </c>
    </row>
    <row r="4" spans="1:41" s="2" customFormat="1" x14ac:dyDescent="0.4">
      <c r="A4" s="4" t="s">
        <v>7</v>
      </c>
      <c r="C4" s="2" t="s">
        <v>8</v>
      </c>
      <c r="I4" s="2" t="s">
        <v>9</v>
      </c>
    </row>
    <row r="5" spans="1:41" s="2" customFormat="1" x14ac:dyDescent="0.4">
      <c r="A5" s="2" t="s">
        <v>10</v>
      </c>
      <c r="C5" s="5" t="s">
        <v>11</v>
      </c>
      <c r="E5" s="2" t="s">
        <v>12</v>
      </c>
      <c r="N5" s="2" t="s">
        <v>13</v>
      </c>
    </row>
    <row r="6" spans="1:41" s="2" customFormat="1" x14ac:dyDescent="0.4">
      <c r="N6" s="2" t="s">
        <v>14</v>
      </c>
    </row>
    <row r="7" spans="1:41" s="2" customFormat="1" x14ac:dyDescent="0.4">
      <c r="A7" s="1" t="s">
        <v>15</v>
      </c>
    </row>
    <row r="8" spans="1:41" s="2" customFormat="1" x14ac:dyDescent="0.4">
      <c r="A8" s="6" t="s">
        <v>16</v>
      </c>
    </row>
    <row r="9" spans="1:41" s="2" customFormat="1" ht="15.9" thickBot="1" x14ac:dyDescent="0.45">
      <c r="A9" s="1" t="s">
        <v>17</v>
      </c>
      <c r="I9" s="7"/>
      <c r="J9" s="7"/>
      <c r="AD9" s="2" t="s">
        <v>18</v>
      </c>
    </row>
    <row r="10" spans="1:41" s="2" customFormat="1" x14ac:dyDescent="0.4">
      <c r="A10" s="2" t="s">
        <v>19</v>
      </c>
      <c r="J10" s="1"/>
      <c r="AD10" s="8" t="s">
        <v>20</v>
      </c>
      <c r="AE10" s="9" t="s">
        <v>21</v>
      </c>
      <c r="AF10" s="10" t="s">
        <v>22</v>
      </c>
      <c r="AG10" s="10" t="s">
        <v>23</v>
      </c>
      <c r="AH10" s="10" t="s">
        <v>24</v>
      </c>
      <c r="AI10" s="10" t="s">
        <v>25</v>
      </c>
      <c r="AJ10" s="10" t="s">
        <v>26</v>
      </c>
      <c r="AK10" s="10" t="s">
        <v>27</v>
      </c>
      <c r="AL10" s="10" t="s">
        <v>28</v>
      </c>
      <c r="AM10" s="10" t="s">
        <v>29</v>
      </c>
      <c r="AN10" s="10" t="s">
        <v>30</v>
      </c>
      <c r="AO10" s="11" t="s">
        <v>31</v>
      </c>
    </row>
    <row r="11" spans="1:41" s="2" customFormat="1" x14ac:dyDescent="0.4">
      <c r="A11" s="1" t="s">
        <v>32</v>
      </c>
      <c r="B11" s="1" t="s">
        <v>33</v>
      </c>
      <c r="C11" s="1" t="s">
        <v>34</v>
      </c>
      <c r="D11" s="1" t="s">
        <v>35</v>
      </c>
      <c r="E11" s="1" t="s">
        <v>36</v>
      </c>
      <c r="F11" s="1" t="s">
        <v>37</v>
      </c>
      <c r="G11" s="1" t="s">
        <v>38</v>
      </c>
      <c r="H11" s="1" t="s">
        <v>39</v>
      </c>
      <c r="I11" s="1" t="s">
        <v>40</v>
      </c>
      <c r="J11" s="1" t="s">
        <v>41</v>
      </c>
      <c r="K11" s="1" t="s">
        <v>42</v>
      </c>
      <c r="L11" s="12" t="s">
        <v>43</v>
      </c>
      <c r="M11" s="12" t="s">
        <v>44</v>
      </c>
      <c r="N11" s="12" t="s">
        <v>45</v>
      </c>
      <c r="P11" s="13" t="s">
        <v>46</v>
      </c>
      <c r="Q11" s="13" t="s">
        <v>47</v>
      </c>
      <c r="S11" s="3"/>
      <c r="T11" s="3"/>
      <c r="W11" s="1" t="s">
        <v>48</v>
      </c>
      <c r="X11" s="1" t="s">
        <v>49</v>
      </c>
      <c r="AD11" s="40" t="s">
        <v>50</v>
      </c>
      <c r="AE11" s="1" t="s">
        <v>51</v>
      </c>
      <c r="AF11" s="2" t="str">
        <f>CONCATENATE(P12,"±",Q12)</f>
        <v>0.651±0.0601</v>
      </c>
      <c r="AG11" s="14" t="s">
        <v>52</v>
      </c>
      <c r="AH11" s="2" t="str">
        <f>CONCATENATE(P65,"±",Q65)</f>
        <v>0.88±0.012</v>
      </c>
      <c r="AI11" s="14" t="s">
        <v>53</v>
      </c>
      <c r="AJ11" s="14" t="s">
        <v>54</v>
      </c>
      <c r="AK11" s="14" t="s">
        <v>55</v>
      </c>
      <c r="AL11" s="14" t="s">
        <v>56</v>
      </c>
      <c r="AM11" s="14" t="s">
        <v>57</v>
      </c>
      <c r="AN11" s="14" t="s">
        <v>58</v>
      </c>
      <c r="AO11" s="15" t="s">
        <v>59</v>
      </c>
    </row>
    <row r="12" spans="1:41" s="2" customFormat="1" x14ac:dyDescent="0.4">
      <c r="A12" s="3" t="s">
        <v>60</v>
      </c>
      <c r="B12" s="2">
        <f>0+2+0</f>
        <v>2</v>
      </c>
      <c r="C12" s="2">
        <f>2+0+0</f>
        <v>2</v>
      </c>
      <c r="D12" s="2">
        <f>0+0+0</f>
        <v>0</v>
      </c>
      <c r="E12" s="2">
        <f>0+0+0</f>
        <v>0</v>
      </c>
      <c r="F12" s="2">
        <f>1+0+0</f>
        <v>1</v>
      </c>
      <c r="G12" s="2">
        <f>1+0+0</f>
        <v>1</v>
      </c>
      <c r="H12" s="2">
        <f>0+0+0</f>
        <v>0</v>
      </c>
      <c r="I12" s="2">
        <f>0+0+0</f>
        <v>0</v>
      </c>
      <c r="J12" s="3">
        <f t="shared" ref="J12:J21" si="0">SUM(B12:I12)</f>
        <v>6</v>
      </c>
      <c r="K12" s="3">
        <f t="shared" ref="K12:K21" si="1">SUM(B12:E12)</f>
        <v>4</v>
      </c>
      <c r="L12" s="3">
        <f t="shared" ref="L12:L21" si="2">J12-K12</f>
        <v>2</v>
      </c>
      <c r="M12" s="3">
        <f t="shared" ref="M12:M21" si="3">SUM(B12:C12,F12:G12)</f>
        <v>6</v>
      </c>
      <c r="N12" s="3">
        <f t="shared" ref="N12:N21" si="4">J12-M12</f>
        <v>0</v>
      </c>
      <c r="P12" s="16">
        <v>0.65100000000000002</v>
      </c>
      <c r="Q12" s="16">
        <v>6.0100000000000001E-2</v>
      </c>
      <c r="R12" s="2" t="s">
        <v>61</v>
      </c>
      <c r="S12" s="3"/>
      <c r="T12" s="3"/>
      <c r="W12" s="3" t="s">
        <v>62</v>
      </c>
      <c r="X12" s="3" t="s">
        <v>63</v>
      </c>
      <c r="Y12" s="3"/>
      <c r="Z12" s="3"/>
      <c r="AD12" s="41"/>
      <c r="AE12" s="1" t="s">
        <v>64</v>
      </c>
      <c r="AF12" s="2" t="str">
        <f>CONCATENATE(P13,"±",Q13)</f>
        <v>0.783±0.014</v>
      </c>
      <c r="AG12" s="14" t="s">
        <v>65</v>
      </c>
      <c r="AH12" s="2" t="str">
        <f>CONCATENATE(P66,"±",Q66)</f>
        <v>0.848±0.0207</v>
      </c>
      <c r="AI12" s="14" t="s">
        <v>66</v>
      </c>
      <c r="AJ12" s="14" t="s">
        <v>67</v>
      </c>
      <c r="AK12" s="14" t="s">
        <v>68</v>
      </c>
      <c r="AL12" s="14" t="s">
        <v>69</v>
      </c>
      <c r="AM12" s="14" t="s">
        <v>70</v>
      </c>
      <c r="AN12" s="14"/>
      <c r="AO12" s="15"/>
    </row>
    <row r="13" spans="1:41" s="2" customFormat="1" x14ac:dyDescent="0.4">
      <c r="A13" s="3" t="s">
        <v>71</v>
      </c>
      <c r="B13" s="2">
        <f>0+1+0</f>
        <v>1</v>
      </c>
      <c r="C13" s="2">
        <f>0+0+0</f>
        <v>0</v>
      </c>
      <c r="D13" s="2">
        <f>0+0+0</f>
        <v>0</v>
      </c>
      <c r="E13" s="2">
        <f>0+0+0</f>
        <v>0</v>
      </c>
      <c r="F13" s="2">
        <f>0+0+0</f>
        <v>0</v>
      </c>
      <c r="G13" s="2">
        <f>0+0+0</f>
        <v>0</v>
      </c>
      <c r="H13" s="2">
        <f>2+0+0</f>
        <v>2</v>
      </c>
      <c r="I13" s="2">
        <f>0+0+0</f>
        <v>0</v>
      </c>
      <c r="J13" s="3">
        <f t="shared" si="0"/>
        <v>3</v>
      </c>
      <c r="K13" s="3">
        <f t="shared" si="1"/>
        <v>1</v>
      </c>
      <c r="L13" s="3">
        <f t="shared" si="2"/>
        <v>2</v>
      </c>
      <c r="M13" s="3">
        <f t="shared" si="3"/>
        <v>1</v>
      </c>
      <c r="N13" s="3">
        <f t="shared" si="4"/>
        <v>2</v>
      </c>
      <c r="P13" s="16">
        <v>0.78300000000000003</v>
      </c>
      <c r="Q13" s="16">
        <v>1.4E-2</v>
      </c>
      <c r="R13" s="2" t="s">
        <v>72</v>
      </c>
      <c r="S13" s="3"/>
      <c r="T13" s="3"/>
      <c r="W13" s="3" t="s">
        <v>73</v>
      </c>
      <c r="X13" s="3" t="s">
        <v>74</v>
      </c>
      <c r="Y13" s="3"/>
      <c r="Z13" s="3"/>
      <c r="AD13" s="40" t="s">
        <v>75</v>
      </c>
      <c r="AE13" s="1" t="s">
        <v>51</v>
      </c>
      <c r="AF13" s="14"/>
      <c r="AG13" s="14"/>
      <c r="AH13" s="14"/>
      <c r="AI13" s="2" t="str">
        <f>CONCATENATE(P271,"±",Q271)</f>
        <v>0.798±0.0399</v>
      </c>
      <c r="AJ13" s="2" t="str">
        <f>CONCATENATE(P292,"±",Q292)</f>
        <v>0.758±0.0154</v>
      </c>
      <c r="AK13" s="14"/>
      <c r="AL13" s="14"/>
      <c r="AM13" s="14"/>
      <c r="AN13" s="14"/>
      <c r="AO13" s="15"/>
    </row>
    <row r="14" spans="1:41" s="2" customFormat="1" x14ac:dyDescent="0.4">
      <c r="A14" s="3" t="s">
        <v>76</v>
      </c>
      <c r="B14" s="2">
        <f>0+2+1</f>
        <v>3</v>
      </c>
      <c r="C14" s="2">
        <f>0+0+2</f>
        <v>2</v>
      </c>
      <c r="D14" s="2">
        <f>3+2+0</f>
        <v>5</v>
      </c>
      <c r="E14" s="2">
        <f>4+0+0</f>
        <v>4</v>
      </c>
      <c r="F14" s="2">
        <f>0+2+0</f>
        <v>2</v>
      </c>
      <c r="G14" s="2">
        <f>0+0+0</f>
        <v>0</v>
      </c>
      <c r="H14" s="2">
        <f>3+0+1</f>
        <v>4</v>
      </c>
      <c r="I14" s="2">
        <f>0+0+0</f>
        <v>0</v>
      </c>
      <c r="J14" s="3">
        <f t="shared" si="0"/>
        <v>20</v>
      </c>
      <c r="K14" s="3">
        <f t="shared" si="1"/>
        <v>14</v>
      </c>
      <c r="L14" s="3">
        <f t="shared" si="2"/>
        <v>6</v>
      </c>
      <c r="M14" s="3">
        <f t="shared" si="3"/>
        <v>7</v>
      </c>
      <c r="N14" s="3">
        <f t="shared" si="4"/>
        <v>13</v>
      </c>
      <c r="P14" s="16">
        <v>0.63700000000000001</v>
      </c>
      <c r="Q14" s="16">
        <v>9.9699999999999997E-2</v>
      </c>
      <c r="R14" s="2" t="s">
        <v>77</v>
      </c>
      <c r="S14" s="3"/>
      <c r="T14" s="3"/>
      <c r="W14" s="2" t="s">
        <v>78</v>
      </c>
      <c r="X14" s="2" t="s">
        <v>79</v>
      </c>
      <c r="AD14" s="41"/>
      <c r="AE14" s="1" t="s">
        <v>64</v>
      </c>
      <c r="AF14" s="14"/>
      <c r="AG14" s="14"/>
      <c r="AH14" s="14"/>
      <c r="AI14" s="2" t="str">
        <f>CONCATENATE(P272,"±",Q272)</f>
        <v>0.886±0.0169</v>
      </c>
      <c r="AJ14" s="2" t="str">
        <f>CONCATENATE(P293,"±",Q293)</f>
        <v>0.894±0.0222</v>
      </c>
      <c r="AK14" s="14"/>
      <c r="AL14" s="14"/>
      <c r="AM14" s="14"/>
      <c r="AN14" s="14"/>
      <c r="AO14" s="15"/>
    </row>
    <row r="15" spans="1:41" s="2" customFormat="1" x14ac:dyDescent="0.4">
      <c r="A15" s="3" t="s">
        <v>80</v>
      </c>
      <c r="B15" s="2">
        <f>0+1+1</f>
        <v>2</v>
      </c>
      <c r="C15" s="2">
        <f>4+0+0</f>
        <v>4</v>
      </c>
      <c r="D15" s="2">
        <f>1+0+0</f>
        <v>1</v>
      </c>
      <c r="E15" s="2">
        <f>0+0+0</f>
        <v>0</v>
      </c>
      <c r="F15" s="2">
        <f>1+0+1</f>
        <v>2</v>
      </c>
      <c r="G15" s="2">
        <f>0+1+1</f>
        <v>2</v>
      </c>
      <c r="H15" s="2">
        <f>3+0+0</f>
        <v>3</v>
      </c>
      <c r="I15" s="2">
        <f>0+0+0</f>
        <v>0</v>
      </c>
      <c r="J15" s="3">
        <f t="shared" si="0"/>
        <v>14</v>
      </c>
      <c r="K15" s="3">
        <f t="shared" si="1"/>
        <v>7</v>
      </c>
      <c r="L15" s="3">
        <f t="shared" si="2"/>
        <v>7</v>
      </c>
      <c r="M15" s="3">
        <f t="shared" si="3"/>
        <v>10</v>
      </c>
      <c r="N15" s="3">
        <f t="shared" si="4"/>
        <v>4</v>
      </c>
      <c r="P15" s="16">
        <v>0.53200000000000003</v>
      </c>
      <c r="Q15" s="16">
        <v>1.3100000000000001E-2</v>
      </c>
      <c r="R15" s="2" t="s">
        <v>81</v>
      </c>
      <c r="S15" s="3"/>
      <c r="AD15" s="40" t="s">
        <v>82</v>
      </c>
      <c r="AE15" s="1" t="s">
        <v>51</v>
      </c>
      <c r="AF15" s="14"/>
      <c r="AG15" s="14"/>
      <c r="AH15" s="14"/>
      <c r="AI15" s="2" t="str">
        <f>CONCATENATE(P319,"±",Q319)</f>
        <v>0.859±0.0174</v>
      </c>
      <c r="AJ15" s="14"/>
      <c r="AK15" s="14"/>
      <c r="AL15" s="14"/>
      <c r="AM15" s="14"/>
      <c r="AN15" s="14"/>
      <c r="AO15" s="15"/>
    </row>
    <row r="16" spans="1:41" s="2" customFormat="1" ht="15.9" thickBot="1" x14ac:dyDescent="0.45">
      <c r="A16" s="3" t="s">
        <v>83</v>
      </c>
      <c r="B16" s="2">
        <f>0+2+0</f>
        <v>2</v>
      </c>
      <c r="C16" s="2">
        <f>4+0+0</f>
        <v>4</v>
      </c>
      <c r="D16" s="2">
        <f>0+0+1</f>
        <v>1</v>
      </c>
      <c r="E16" s="2">
        <f>0+0+0</f>
        <v>0</v>
      </c>
      <c r="F16" s="2">
        <f>0+1+0</f>
        <v>1</v>
      </c>
      <c r="G16" s="2">
        <f>0+0+0</f>
        <v>0</v>
      </c>
      <c r="H16" s="2">
        <f>2+0+0</f>
        <v>2</v>
      </c>
      <c r="I16" s="2">
        <f>0+0+0</f>
        <v>0</v>
      </c>
      <c r="J16" s="3">
        <f t="shared" si="0"/>
        <v>10</v>
      </c>
      <c r="K16" s="3">
        <f t="shared" si="1"/>
        <v>7</v>
      </c>
      <c r="L16" s="3">
        <f t="shared" si="2"/>
        <v>3</v>
      </c>
      <c r="M16" s="3">
        <f t="shared" si="3"/>
        <v>7</v>
      </c>
      <c r="N16" s="3">
        <f t="shared" si="4"/>
        <v>3</v>
      </c>
      <c r="AD16" s="42"/>
      <c r="AE16" s="17" t="s">
        <v>64</v>
      </c>
      <c r="AF16" s="18"/>
      <c r="AG16" s="18"/>
      <c r="AH16" s="18"/>
      <c r="AI16" s="19" t="str">
        <f>CONCATENATE(P320,"±",Q320)</f>
        <v>0.953±0.0191</v>
      </c>
      <c r="AJ16" s="18"/>
      <c r="AK16" s="18"/>
      <c r="AL16" s="18"/>
      <c r="AM16" s="18"/>
      <c r="AN16" s="18"/>
      <c r="AO16" s="20"/>
    </row>
    <row r="17" spans="1:44" s="2" customFormat="1" x14ac:dyDescent="0.4">
      <c r="A17" s="3" t="s">
        <v>84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3">
        <f t="shared" si="0"/>
        <v>0</v>
      </c>
      <c r="K17" s="3">
        <f t="shared" si="1"/>
        <v>0</v>
      </c>
      <c r="L17" s="3">
        <f t="shared" si="2"/>
        <v>0</v>
      </c>
      <c r="M17" s="3">
        <f t="shared" si="3"/>
        <v>0</v>
      </c>
      <c r="N17" s="3">
        <f t="shared" si="4"/>
        <v>0</v>
      </c>
    </row>
    <row r="18" spans="1:44" s="2" customFormat="1" x14ac:dyDescent="0.4">
      <c r="A18" s="3" t="s">
        <v>85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f t="shared" si="0"/>
        <v>0</v>
      </c>
      <c r="K18" s="3">
        <f t="shared" si="1"/>
        <v>0</v>
      </c>
      <c r="L18" s="3">
        <f t="shared" si="2"/>
        <v>0</v>
      </c>
      <c r="M18" s="3">
        <f t="shared" si="3"/>
        <v>0</v>
      </c>
      <c r="N18" s="3">
        <f t="shared" si="4"/>
        <v>0</v>
      </c>
      <c r="P18" s="1"/>
      <c r="Q18" s="1"/>
      <c r="R18" s="1"/>
      <c r="S18" s="1"/>
      <c r="Z18" s="21"/>
      <c r="AA18" s="1"/>
      <c r="AB18" s="22"/>
      <c r="AC18" s="22"/>
      <c r="AD18" s="22"/>
      <c r="AE18" s="22"/>
      <c r="AF18" s="22"/>
      <c r="AG18" s="22"/>
      <c r="AH18" s="22"/>
      <c r="AI18" s="22"/>
      <c r="AJ18" s="22"/>
      <c r="AK18" s="22"/>
      <c r="AL18" s="14"/>
    </row>
    <row r="19" spans="1:44" s="2" customFormat="1" x14ac:dyDescent="0.4">
      <c r="A19" s="3" t="s">
        <v>86</v>
      </c>
      <c r="B19" s="3">
        <v>0</v>
      </c>
      <c r="C19" s="3">
        <v>1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f t="shared" si="0"/>
        <v>1</v>
      </c>
      <c r="K19" s="3">
        <f t="shared" si="1"/>
        <v>1</v>
      </c>
      <c r="L19" s="3">
        <f t="shared" si="2"/>
        <v>0</v>
      </c>
      <c r="M19" s="3">
        <f t="shared" si="3"/>
        <v>1</v>
      </c>
      <c r="N19" s="3">
        <f t="shared" si="4"/>
        <v>0</v>
      </c>
      <c r="Z19" s="21"/>
      <c r="AA19" s="1"/>
      <c r="AB19" s="22"/>
      <c r="AC19" s="22"/>
      <c r="AD19" s="22"/>
      <c r="AE19" s="22"/>
      <c r="AF19" s="22"/>
      <c r="AG19" s="22"/>
      <c r="AH19" s="22"/>
      <c r="AI19" s="22"/>
      <c r="AJ19" s="22"/>
      <c r="AK19" s="22"/>
      <c r="AL19" s="14"/>
    </row>
    <row r="20" spans="1:44" s="2" customFormat="1" ht="15.9" thickBot="1" x14ac:dyDescent="0.45">
      <c r="A20" s="3" t="s">
        <v>87</v>
      </c>
      <c r="B20" s="3">
        <v>1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f t="shared" si="0"/>
        <v>1</v>
      </c>
      <c r="K20" s="3">
        <f t="shared" si="1"/>
        <v>1</v>
      </c>
      <c r="L20" s="3">
        <f t="shared" si="2"/>
        <v>0</v>
      </c>
      <c r="M20" s="3">
        <f t="shared" si="3"/>
        <v>1</v>
      </c>
      <c r="N20" s="3">
        <f t="shared" si="4"/>
        <v>0</v>
      </c>
      <c r="Z20" s="21"/>
      <c r="AA20" s="1"/>
      <c r="AB20" s="22"/>
      <c r="AC20" s="22"/>
      <c r="AD20" s="22"/>
      <c r="AE20" s="22"/>
      <c r="AF20" s="22"/>
      <c r="AG20" s="22"/>
      <c r="AH20" s="22"/>
      <c r="AI20" s="14"/>
    </row>
    <row r="21" spans="1:44" s="2" customFormat="1" x14ac:dyDescent="0.4">
      <c r="A21" s="3" t="s">
        <v>88</v>
      </c>
      <c r="B21" s="3">
        <v>1</v>
      </c>
      <c r="C21" s="3">
        <v>1</v>
      </c>
      <c r="D21" s="3">
        <v>2</v>
      </c>
      <c r="E21" s="3">
        <v>2</v>
      </c>
      <c r="F21" s="3">
        <v>1</v>
      </c>
      <c r="G21" s="3">
        <v>1</v>
      </c>
      <c r="H21" s="3">
        <v>0</v>
      </c>
      <c r="I21" s="3">
        <v>0</v>
      </c>
      <c r="J21" s="3">
        <f t="shared" si="0"/>
        <v>8</v>
      </c>
      <c r="K21" s="3">
        <f t="shared" si="1"/>
        <v>6</v>
      </c>
      <c r="L21" s="3">
        <f t="shared" si="2"/>
        <v>2</v>
      </c>
      <c r="M21" s="3">
        <f t="shared" si="3"/>
        <v>4</v>
      </c>
      <c r="N21" s="3">
        <f t="shared" si="4"/>
        <v>4</v>
      </c>
      <c r="Z21" s="21"/>
      <c r="AA21" s="1"/>
      <c r="AB21" s="22"/>
      <c r="AC21" s="22"/>
      <c r="AD21" s="23" t="s">
        <v>48</v>
      </c>
      <c r="AE21" s="9" t="s">
        <v>49</v>
      </c>
      <c r="AF21" s="24" t="s">
        <v>89</v>
      </c>
      <c r="AG21" s="22"/>
      <c r="AH21" s="22"/>
      <c r="AI21" s="14"/>
    </row>
    <row r="22" spans="1:44" s="2" customFormat="1" x14ac:dyDescent="0.4">
      <c r="A22" s="25" t="s">
        <v>41</v>
      </c>
      <c r="B22" s="25">
        <f t="shared" ref="B22:J22" si="5">SUM(B12:B21)</f>
        <v>12</v>
      </c>
      <c r="C22" s="25">
        <f t="shared" si="5"/>
        <v>14</v>
      </c>
      <c r="D22" s="25">
        <f t="shared" si="5"/>
        <v>9</v>
      </c>
      <c r="E22" s="25">
        <f t="shared" si="5"/>
        <v>6</v>
      </c>
      <c r="F22" s="25">
        <f t="shared" si="5"/>
        <v>7</v>
      </c>
      <c r="G22" s="25">
        <f t="shared" si="5"/>
        <v>4</v>
      </c>
      <c r="H22" s="25">
        <f t="shared" si="5"/>
        <v>11</v>
      </c>
      <c r="I22" s="25">
        <f t="shared" si="5"/>
        <v>0</v>
      </c>
      <c r="J22" s="25">
        <f t="shared" si="5"/>
        <v>63</v>
      </c>
      <c r="K22" s="3"/>
      <c r="Z22" s="21"/>
      <c r="AA22" s="1"/>
      <c r="AB22" s="22"/>
      <c r="AC22" s="22"/>
      <c r="AD22" s="26" t="s">
        <v>90</v>
      </c>
      <c r="AE22" s="7" t="s">
        <v>91</v>
      </c>
      <c r="AF22" s="27" t="s">
        <v>92</v>
      </c>
      <c r="AG22" s="22"/>
      <c r="AH22" s="22"/>
      <c r="AI22" s="14"/>
    </row>
    <row r="23" spans="1:44" s="2" customFormat="1" x14ac:dyDescent="0.4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AD23" s="26" t="s">
        <v>93</v>
      </c>
      <c r="AE23" s="7" t="s">
        <v>91</v>
      </c>
      <c r="AF23" s="27" t="s">
        <v>94</v>
      </c>
      <c r="AG23" s="14"/>
      <c r="AH23" s="14"/>
      <c r="AI23" s="14"/>
    </row>
    <row r="24" spans="1:44" s="2" customFormat="1" x14ac:dyDescent="0.4">
      <c r="A24" s="1" t="s">
        <v>95</v>
      </c>
      <c r="I24" s="7"/>
      <c r="J24" s="7"/>
      <c r="K24" s="3"/>
      <c r="P24" s="3"/>
      <c r="Q24" s="3"/>
      <c r="R24" s="3"/>
      <c r="S24" s="3"/>
      <c r="T24" s="3"/>
      <c r="Z24" s="1"/>
      <c r="AA24" s="1"/>
      <c r="AB24" s="14"/>
      <c r="AD24" s="26" t="s">
        <v>96</v>
      </c>
      <c r="AE24" s="7" t="s">
        <v>97</v>
      </c>
      <c r="AF24" s="27" t="s">
        <v>92</v>
      </c>
      <c r="AG24" s="14"/>
      <c r="AH24" s="14"/>
      <c r="AI24" s="14"/>
      <c r="AJ24" s="14"/>
    </row>
    <row r="25" spans="1:44" s="2" customFormat="1" x14ac:dyDescent="0.4">
      <c r="A25" s="2" t="s">
        <v>98</v>
      </c>
      <c r="J25" s="1"/>
      <c r="K25" s="3"/>
      <c r="P25" s="28"/>
      <c r="Q25" s="28"/>
      <c r="AD25" s="26" t="s">
        <v>99</v>
      </c>
      <c r="AE25" s="7" t="s">
        <v>97</v>
      </c>
      <c r="AF25" s="27" t="s">
        <v>94</v>
      </c>
      <c r="AG25" s="14"/>
      <c r="AH25" s="14"/>
      <c r="AI25" s="14"/>
      <c r="AJ25" s="14"/>
      <c r="AK25" s="14"/>
      <c r="AL25" s="14"/>
      <c r="AM25" s="14"/>
      <c r="AN25" s="14"/>
      <c r="AO25" s="14"/>
      <c r="AP25" s="14"/>
    </row>
    <row r="26" spans="1:44" s="2" customFormat="1" x14ac:dyDescent="0.4">
      <c r="A26" s="1" t="s">
        <v>32</v>
      </c>
      <c r="B26" s="1" t="s">
        <v>33</v>
      </c>
      <c r="C26" s="1" t="s">
        <v>34</v>
      </c>
      <c r="D26" s="1" t="s">
        <v>35</v>
      </c>
      <c r="E26" s="1" t="s">
        <v>36</v>
      </c>
      <c r="F26" s="1" t="s">
        <v>37</v>
      </c>
      <c r="G26" s="1" t="s">
        <v>38</v>
      </c>
      <c r="H26" s="1" t="s">
        <v>39</v>
      </c>
      <c r="I26" s="1" t="s">
        <v>40</v>
      </c>
      <c r="J26" s="1" t="s">
        <v>41</v>
      </c>
      <c r="K26" s="1" t="s">
        <v>42</v>
      </c>
      <c r="L26" s="12" t="s">
        <v>43</v>
      </c>
      <c r="M26" s="12" t="s">
        <v>44</v>
      </c>
      <c r="N26" s="12" t="s">
        <v>45</v>
      </c>
      <c r="P26" s="13"/>
      <c r="Q26" s="13"/>
      <c r="AD26" s="26" t="s">
        <v>100</v>
      </c>
      <c r="AE26" s="7" t="s">
        <v>101</v>
      </c>
      <c r="AF26" s="27" t="s">
        <v>92</v>
      </c>
      <c r="AG26" s="14"/>
      <c r="AH26" s="14"/>
      <c r="AI26" s="14"/>
      <c r="AJ26" s="14"/>
      <c r="AK26" s="14"/>
      <c r="AL26" s="14"/>
      <c r="AM26" s="14"/>
      <c r="AN26" s="14"/>
      <c r="AO26" s="14"/>
      <c r="AP26" s="14"/>
      <c r="AQ26" s="14"/>
      <c r="AR26" s="14"/>
    </row>
    <row r="27" spans="1:44" s="2" customFormat="1" x14ac:dyDescent="0.4">
      <c r="A27" s="3" t="s">
        <v>60</v>
      </c>
      <c r="B27" s="2">
        <f>10+5+5</f>
        <v>20</v>
      </c>
      <c r="C27" s="2">
        <f>6+9+4</f>
        <v>19</v>
      </c>
      <c r="D27" s="2">
        <f>16+10+17</f>
        <v>43</v>
      </c>
      <c r="E27" s="2">
        <f>21+12+6</f>
        <v>39</v>
      </c>
      <c r="F27" s="2">
        <f>10+5+5</f>
        <v>20</v>
      </c>
      <c r="G27" s="2">
        <f>4+3+2</f>
        <v>9</v>
      </c>
      <c r="H27" s="2">
        <f>0+0+0</f>
        <v>0</v>
      </c>
      <c r="I27" s="2">
        <f>0+0+1</f>
        <v>1</v>
      </c>
      <c r="J27" s="3">
        <f t="shared" ref="J27:J36" si="6">SUM(B27:I27)</f>
        <v>151</v>
      </c>
      <c r="K27" s="3">
        <f t="shared" ref="K27:K36" si="7">SUM(B27:E27)</f>
        <v>121</v>
      </c>
      <c r="L27" s="3">
        <f t="shared" ref="L27:L36" si="8">J27-K27</f>
        <v>30</v>
      </c>
      <c r="M27" s="3">
        <f t="shared" ref="M27:M36" si="9">SUM(B27:C27,F27:G27)</f>
        <v>68</v>
      </c>
      <c r="N27" s="3">
        <f t="shared" ref="N27:N36" si="10">J27-M27</f>
        <v>83</v>
      </c>
      <c r="AD27" s="26" t="s">
        <v>102</v>
      </c>
      <c r="AE27" s="7" t="s">
        <v>101</v>
      </c>
      <c r="AF27" s="27" t="s">
        <v>94</v>
      </c>
    </row>
    <row r="28" spans="1:44" s="2" customFormat="1" x14ac:dyDescent="0.4">
      <c r="A28" s="3" t="s">
        <v>71</v>
      </c>
      <c r="B28" s="2">
        <f>8+9+3</f>
        <v>20</v>
      </c>
      <c r="C28" s="2">
        <f>8+9+7</f>
        <v>24</v>
      </c>
      <c r="D28" s="2">
        <f>10+15+8</f>
        <v>33</v>
      </c>
      <c r="E28" s="2">
        <f>14+11+9</f>
        <v>34</v>
      </c>
      <c r="F28" s="2">
        <f>4+5+3</f>
        <v>12</v>
      </c>
      <c r="G28" s="2">
        <f>7+5+7</f>
        <v>19</v>
      </c>
      <c r="H28" s="2">
        <f>2+0+0</f>
        <v>2</v>
      </c>
      <c r="I28" s="2">
        <f>1+0+0</f>
        <v>1</v>
      </c>
      <c r="J28" s="3">
        <f t="shared" si="6"/>
        <v>145</v>
      </c>
      <c r="K28" s="3">
        <f t="shared" si="7"/>
        <v>111</v>
      </c>
      <c r="L28" s="3">
        <f t="shared" si="8"/>
        <v>34</v>
      </c>
      <c r="M28" s="3">
        <f t="shared" si="9"/>
        <v>75</v>
      </c>
      <c r="N28" s="3">
        <f t="shared" si="10"/>
        <v>70</v>
      </c>
      <c r="S28" s="3"/>
      <c r="T28" s="3"/>
      <c r="AD28" s="26" t="s">
        <v>103</v>
      </c>
      <c r="AE28" s="7" t="s">
        <v>104</v>
      </c>
      <c r="AF28" s="27" t="s">
        <v>92</v>
      </c>
    </row>
    <row r="29" spans="1:44" s="2" customFormat="1" ht="15.9" thickBot="1" x14ac:dyDescent="0.45">
      <c r="A29" s="3" t="s">
        <v>76</v>
      </c>
      <c r="B29" s="2">
        <f>10+5+0</f>
        <v>15</v>
      </c>
      <c r="C29" s="2">
        <f>10+5+1</f>
        <v>16</v>
      </c>
      <c r="D29" s="2">
        <f>17+10+3</f>
        <v>30</v>
      </c>
      <c r="E29" s="2">
        <f>7+11+1</f>
        <v>19</v>
      </c>
      <c r="F29" s="2">
        <f>7+3+0</f>
        <v>10</v>
      </c>
      <c r="G29" s="2">
        <f>6+6+3</f>
        <v>15</v>
      </c>
      <c r="H29" s="2">
        <f>0+0+0</f>
        <v>0</v>
      </c>
      <c r="I29" s="2">
        <f>0+0+0</f>
        <v>0</v>
      </c>
      <c r="J29" s="3">
        <f t="shared" si="6"/>
        <v>105</v>
      </c>
      <c r="K29" s="3">
        <f t="shared" si="7"/>
        <v>80</v>
      </c>
      <c r="L29" s="3">
        <f t="shared" si="8"/>
        <v>25</v>
      </c>
      <c r="M29" s="3">
        <f t="shared" si="9"/>
        <v>56</v>
      </c>
      <c r="N29" s="3">
        <f t="shared" si="10"/>
        <v>49</v>
      </c>
      <c r="S29" s="3"/>
      <c r="AD29" s="29" t="s">
        <v>105</v>
      </c>
      <c r="AE29" s="30" t="s">
        <v>104</v>
      </c>
      <c r="AF29" s="31" t="s">
        <v>94</v>
      </c>
    </row>
    <row r="30" spans="1:44" s="2" customFormat="1" x14ac:dyDescent="0.4">
      <c r="A30" s="3" t="s">
        <v>80</v>
      </c>
      <c r="B30" s="2">
        <f>3+0+3+4</f>
        <v>10</v>
      </c>
      <c r="C30" s="2">
        <f>2+2+3+0</f>
        <v>7</v>
      </c>
      <c r="D30" s="2">
        <f>3+6+5+5</f>
        <v>19</v>
      </c>
      <c r="E30" s="2">
        <f>9+5+6+7</f>
        <v>27</v>
      </c>
      <c r="F30" s="2">
        <f>2+3+3+1</f>
        <v>9</v>
      </c>
      <c r="G30" s="2">
        <f>1+6+3+7</f>
        <v>17</v>
      </c>
      <c r="H30" s="2">
        <f>0+0+0+0</f>
        <v>0</v>
      </c>
      <c r="I30" s="2">
        <f>0+0+0+0</f>
        <v>0</v>
      </c>
      <c r="J30" s="3">
        <f t="shared" si="6"/>
        <v>89</v>
      </c>
      <c r="K30" s="3">
        <f t="shared" si="7"/>
        <v>63</v>
      </c>
      <c r="L30" s="3">
        <f t="shared" si="8"/>
        <v>26</v>
      </c>
      <c r="M30" s="3">
        <f t="shared" si="9"/>
        <v>43</v>
      </c>
      <c r="N30" s="3">
        <f t="shared" si="10"/>
        <v>46</v>
      </c>
      <c r="S30" s="3"/>
    </row>
    <row r="31" spans="1:44" s="2" customFormat="1" x14ac:dyDescent="0.4">
      <c r="A31" s="3" t="s">
        <v>83</v>
      </c>
      <c r="B31" s="2">
        <f>14+3+5</f>
        <v>22</v>
      </c>
      <c r="C31" s="2">
        <f>12+3+3</f>
        <v>18</v>
      </c>
      <c r="D31" s="2">
        <f>18+7+3</f>
        <v>28</v>
      </c>
      <c r="E31" s="2">
        <f>20+10+8</f>
        <v>38</v>
      </c>
      <c r="F31" s="2">
        <f>12+2+2</f>
        <v>16</v>
      </c>
      <c r="G31" s="2">
        <f>8+5+4</f>
        <v>17</v>
      </c>
      <c r="H31" s="2">
        <f>0+0+0</f>
        <v>0</v>
      </c>
      <c r="I31" s="2">
        <f>0+0+0</f>
        <v>0</v>
      </c>
      <c r="J31" s="3">
        <f t="shared" si="6"/>
        <v>139</v>
      </c>
      <c r="K31" s="3">
        <f t="shared" si="7"/>
        <v>106</v>
      </c>
      <c r="L31" s="3">
        <f t="shared" si="8"/>
        <v>33</v>
      </c>
      <c r="M31" s="3">
        <f t="shared" si="9"/>
        <v>73</v>
      </c>
      <c r="N31" s="3">
        <f t="shared" si="10"/>
        <v>66</v>
      </c>
    </row>
    <row r="32" spans="1:44" s="2" customFormat="1" x14ac:dyDescent="0.4">
      <c r="A32" s="3" t="s">
        <v>84</v>
      </c>
      <c r="B32" s="2">
        <v>33</v>
      </c>
      <c r="C32" s="2">
        <v>28</v>
      </c>
      <c r="D32" s="2">
        <v>36</v>
      </c>
      <c r="E32" s="2">
        <v>55</v>
      </c>
      <c r="F32" s="2">
        <v>19</v>
      </c>
      <c r="G32" s="2">
        <v>21</v>
      </c>
      <c r="H32" s="2">
        <v>0</v>
      </c>
      <c r="I32" s="2">
        <v>2</v>
      </c>
      <c r="J32" s="3">
        <f t="shared" si="6"/>
        <v>194</v>
      </c>
      <c r="K32" s="3">
        <f t="shared" si="7"/>
        <v>152</v>
      </c>
      <c r="L32" s="3">
        <f t="shared" si="8"/>
        <v>42</v>
      </c>
      <c r="M32" s="3">
        <f t="shared" si="9"/>
        <v>101</v>
      </c>
      <c r="N32" s="3">
        <f t="shared" si="10"/>
        <v>93</v>
      </c>
    </row>
    <row r="33" spans="1:24" s="2" customFormat="1" x14ac:dyDescent="0.4">
      <c r="A33" s="3" t="s">
        <v>85</v>
      </c>
      <c r="B33" s="2">
        <v>41</v>
      </c>
      <c r="C33" s="2">
        <v>31</v>
      </c>
      <c r="D33" s="2">
        <v>37</v>
      </c>
      <c r="E33" s="2">
        <v>34</v>
      </c>
      <c r="F33" s="2">
        <v>10</v>
      </c>
      <c r="G33" s="2">
        <v>18</v>
      </c>
      <c r="H33" s="2">
        <v>1</v>
      </c>
      <c r="I33" s="2">
        <v>0</v>
      </c>
      <c r="J33" s="3">
        <f t="shared" si="6"/>
        <v>172</v>
      </c>
      <c r="K33" s="3">
        <f t="shared" si="7"/>
        <v>143</v>
      </c>
      <c r="L33" s="3">
        <f t="shared" si="8"/>
        <v>29</v>
      </c>
      <c r="M33" s="3">
        <f t="shared" si="9"/>
        <v>100</v>
      </c>
      <c r="N33" s="3">
        <f t="shared" si="10"/>
        <v>72</v>
      </c>
    </row>
    <row r="34" spans="1:24" s="2" customFormat="1" x14ac:dyDescent="0.4">
      <c r="A34" s="3" t="s">
        <v>86</v>
      </c>
      <c r="B34" s="2">
        <v>32</v>
      </c>
      <c r="C34" s="2">
        <v>33</v>
      </c>
      <c r="D34" s="2">
        <v>37</v>
      </c>
      <c r="E34" s="2">
        <v>48</v>
      </c>
      <c r="F34" s="2">
        <v>9</v>
      </c>
      <c r="G34" s="2">
        <v>22</v>
      </c>
      <c r="H34" s="2">
        <v>0</v>
      </c>
      <c r="I34" s="2">
        <v>0</v>
      </c>
      <c r="J34" s="3">
        <f t="shared" si="6"/>
        <v>181</v>
      </c>
      <c r="K34" s="3">
        <f t="shared" si="7"/>
        <v>150</v>
      </c>
      <c r="L34" s="3">
        <f t="shared" si="8"/>
        <v>31</v>
      </c>
      <c r="M34" s="3">
        <f t="shared" si="9"/>
        <v>96</v>
      </c>
      <c r="N34" s="3">
        <f t="shared" si="10"/>
        <v>85</v>
      </c>
    </row>
    <row r="35" spans="1:24" s="2" customFormat="1" x14ac:dyDescent="0.4">
      <c r="A35" s="3" t="s">
        <v>87</v>
      </c>
      <c r="B35" s="2">
        <v>20</v>
      </c>
      <c r="C35" s="2">
        <v>27</v>
      </c>
      <c r="D35" s="2">
        <v>18</v>
      </c>
      <c r="E35" s="2">
        <v>23</v>
      </c>
      <c r="F35" s="2">
        <v>11</v>
      </c>
      <c r="G35" s="2">
        <v>5</v>
      </c>
      <c r="H35" s="2">
        <v>0</v>
      </c>
      <c r="I35" s="2">
        <v>0</v>
      </c>
      <c r="J35" s="3">
        <f t="shared" si="6"/>
        <v>104</v>
      </c>
      <c r="K35" s="3">
        <f t="shared" si="7"/>
        <v>88</v>
      </c>
      <c r="L35" s="3">
        <f t="shared" si="8"/>
        <v>16</v>
      </c>
      <c r="M35" s="3">
        <f t="shared" si="9"/>
        <v>63</v>
      </c>
      <c r="N35" s="3">
        <f t="shared" si="10"/>
        <v>41</v>
      </c>
    </row>
    <row r="36" spans="1:24" s="2" customFormat="1" x14ac:dyDescent="0.4">
      <c r="A36" s="3" t="s">
        <v>88</v>
      </c>
      <c r="B36" s="2">
        <v>24</v>
      </c>
      <c r="C36" s="2">
        <v>27</v>
      </c>
      <c r="D36" s="2">
        <v>34</v>
      </c>
      <c r="E36" s="2">
        <v>34</v>
      </c>
      <c r="F36" s="2">
        <v>21</v>
      </c>
      <c r="G36" s="2">
        <v>24</v>
      </c>
      <c r="H36" s="2">
        <v>3</v>
      </c>
      <c r="I36" s="2">
        <v>1</v>
      </c>
      <c r="J36" s="3">
        <f t="shared" si="6"/>
        <v>168</v>
      </c>
      <c r="K36" s="3">
        <f t="shared" si="7"/>
        <v>119</v>
      </c>
      <c r="L36" s="3">
        <f t="shared" si="8"/>
        <v>49</v>
      </c>
      <c r="M36" s="3">
        <f t="shared" si="9"/>
        <v>96</v>
      </c>
      <c r="N36" s="3">
        <f t="shared" si="10"/>
        <v>72</v>
      </c>
    </row>
    <row r="37" spans="1:24" s="2" customFormat="1" x14ac:dyDescent="0.4">
      <c r="A37" s="25" t="s">
        <v>41</v>
      </c>
      <c r="B37" s="25">
        <f t="shared" ref="B37:J37" si="11">SUM(B27:B36)</f>
        <v>237</v>
      </c>
      <c r="C37" s="25">
        <f t="shared" si="11"/>
        <v>230</v>
      </c>
      <c r="D37" s="25">
        <f t="shared" si="11"/>
        <v>315</v>
      </c>
      <c r="E37" s="25">
        <f t="shared" si="11"/>
        <v>351</v>
      </c>
      <c r="F37" s="25">
        <f t="shared" si="11"/>
        <v>137</v>
      </c>
      <c r="G37" s="25">
        <f t="shared" si="11"/>
        <v>167</v>
      </c>
      <c r="H37" s="25">
        <f t="shared" si="11"/>
        <v>6</v>
      </c>
      <c r="I37" s="25">
        <f t="shared" si="11"/>
        <v>5</v>
      </c>
      <c r="J37" s="25">
        <f t="shared" si="11"/>
        <v>1448</v>
      </c>
    </row>
    <row r="38" spans="1:24" s="2" customFormat="1" x14ac:dyDescent="0.4">
      <c r="A38" s="25"/>
      <c r="B38" s="25"/>
      <c r="C38" s="25"/>
      <c r="D38" s="25"/>
      <c r="E38" s="25"/>
      <c r="F38" s="25"/>
      <c r="G38" s="25"/>
      <c r="H38" s="25"/>
      <c r="I38" s="25"/>
      <c r="J38" s="25"/>
    </row>
    <row r="39" spans="1:24" s="2" customFormat="1" x14ac:dyDescent="0.4">
      <c r="A39" s="6" t="s">
        <v>106</v>
      </c>
    </row>
    <row r="40" spans="1:24" s="2" customFormat="1" x14ac:dyDescent="0.4">
      <c r="A40" s="1" t="s">
        <v>17</v>
      </c>
      <c r="I40" s="7"/>
      <c r="J40" s="7"/>
    </row>
    <row r="41" spans="1:24" s="2" customFormat="1" x14ac:dyDescent="0.4">
      <c r="A41" s="2" t="s">
        <v>19</v>
      </c>
      <c r="J41" s="1"/>
    </row>
    <row r="42" spans="1:24" s="2" customFormat="1" x14ac:dyDescent="0.4">
      <c r="A42" s="1" t="s">
        <v>32</v>
      </c>
      <c r="B42" s="1" t="s">
        <v>33</v>
      </c>
      <c r="C42" s="1" t="s">
        <v>34</v>
      </c>
      <c r="D42" s="1" t="s">
        <v>35</v>
      </c>
      <c r="E42" s="1" t="s">
        <v>36</v>
      </c>
      <c r="F42" s="1" t="s">
        <v>37</v>
      </c>
      <c r="G42" s="1" t="s">
        <v>38</v>
      </c>
      <c r="H42" s="1" t="s">
        <v>39</v>
      </c>
      <c r="I42" s="1" t="s">
        <v>40</v>
      </c>
      <c r="J42" s="1" t="s">
        <v>41</v>
      </c>
      <c r="K42" s="1" t="s">
        <v>42</v>
      </c>
      <c r="L42" s="12" t="s">
        <v>43</v>
      </c>
      <c r="M42" s="12" t="s">
        <v>44</v>
      </c>
      <c r="N42" s="12" t="s">
        <v>45</v>
      </c>
      <c r="P42" s="13" t="s">
        <v>46</v>
      </c>
      <c r="Q42" s="13" t="s">
        <v>47</v>
      </c>
      <c r="S42" s="3"/>
      <c r="T42" s="3"/>
      <c r="U42" s="1"/>
      <c r="W42" s="1" t="s">
        <v>48</v>
      </c>
      <c r="X42" s="1" t="s">
        <v>49</v>
      </c>
    </row>
    <row r="43" spans="1:24" x14ac:dyDescent="0.4">
      <c r="A43" s="3" t="s">
        <v>60</v>
      </c>
      <c r="B43" s="3">
        <v>51</v>
      </c>
      <c r="C43" s="3">
        <v>32</v>
      </c>
      <c r="D43" s="3">
        <v>34</v>
      </c>
      <c r="E43" s="3">
        <v>25</v>
      </c>
      <c r="F43" s="3">
        <v>3</v>
      </c>
      <c r="G43" s="3">
        <v>5</v>
      </c>
      <c r="H43" s="3">
        <v>6</v>
      </c>
      <c r="I43" s="3">
        <v>6</v>
      </c>
      <c r="J43" s="3">
        <f>SUM(B43:I43)</f>
        <v>162</v>
      </c>
      <c r="K43" s="3">
        <f>SUM(B43:E43)</f>
        <v>142</v>
      </c>
      <c r="L43" s="3">
        <f>J43-K43</f>
        <v>20</v>
      </c>
      <c r="M43" s="3">
        <f>SUM(B43:C43,F43:G43)</f>
        <v>91</v>
      </c>
      <c r="N43" s="3">
        <f>J43-M43</f>
        <v>71</v>
      </c>
      <c r="P43" s="28">
        <v>0.83899999999999997</v>
      </c>
      <c r="Q43" s="28">
        <v>1.9199999999999998E-2</v>
      </c>
      <c r="R43" s="2" t="s">
        <v>61</v>
      </c>
      <c r="W43" s="3" t="s">
        <v>73</v>
      </c>
      <c r="X43" s="3" t="s">
        <v>107</v>
      </c>
    </row>
    <row r="44" spans="1:24" x14ac:dyDescent="0.4">
      <c r="A44" s="3" t="s">
        <v>71</v>
      </c>
      <c r="B44" s="3">
        <v>34</v>
      </c>
      <c r="C44" s="3">
        <v>31</v>
      </c>
      <c r="D44" s="3">
        <v>23</v>
      </c>
      <c r="E44" s="3">
        <v>19</v>
      </c>
      <c r="F44" s="3">
        <v>10</v>
      </c>
      <c r="G44" s="3">
        <v>11</v>
      </c>
      <c r="H44" s="3">
        <v>6</v>
      </c>
      <c r="I44" s="3">
        <v>3</v>
      </c>
      <c r="J44" s="3">
        <f>SUM(B44:I44)</f>
        <v>137</v>
      </c>
      <c r="K44" s="3">
        <f>SUM(B44:E44)</f>
        <v>107</v>
      </c>
      <c r="L44" s="3">
        <f>J44-K44</f>
        <v>30</v>
      </c>
      <c r="M44" s="3">
        <f>SUM(B44:C44,F44:G44)</f>
        <v>86</v>
      </c>
      <c r="N44" s="3">
        <f>J44-M44</f>
        <v>51</v>
      </c>
      <c r="P44" s="28">
        <v>0.86</v>
      </c>
      <c r="Q44" s="28">
        <v>2.1700000000000001E-2</v>
      </c>
      <c r="R44" s="2" t="s">
        <v>72</v>
      </c>
      <c r="W44" s="3" t="s">
        <v>73</v>
      </c>
      <c r="X44" s="3" t="s">
        <v>74</v>
      </c>
    </row>
    <row r="45" spans="1:24" x14ac:dyDescent="0.4">
      <c r="A45" s="3" t="s">
        <v>76</v>
      </c>
      <c r="B45" s="3">
        <v>23</v>
      </c>
      <c r="C45" s="3">
        <v>22</v>
      </c>
      <c r="D45" s="3">
        <v>19</v>
      </c>
      <c r="E45" s="3">
        <v>19</v>
      </c>
      <c r="F45" s="3">
        <v>2</v>
      </c>
      <c r="G45" s="3">
        <v>3</v>
      </c>
      <c r="H45" s="3">
        <v>3</v>
      </c>
      <c r="I45" s="3">
        <v>3</v>
      </c>
      <c r="J45" s="3">
        <f>SUM(B45:I45)</f>
        <v>94</v>
      </c>
      <c r="K45" s="3">
        <f>SUM(B45:E45)</f>
        <v>83</v>
      </c>
      <c r="L45" s="3">
        <f>J45-K45</f>
        <v>11</v>
      </c>
      <c r="M45" s="3">
        <f>SUM(B45:C45,F45:G45)</f>
        <v>50</v>
      </c>
      <c r="N45" s="3">
        <f>J45-M45</f>
        <v>44</v>
      </c>
      <c r="P45" s="28">
        <v>0.56000000000000005</v>
      </c>
      <c r="Q45" s="28">
        <v>1.9900000000000001E-2</v>
      </c>
      <c r="R45" s="2" t="s">
        <v>108</v>
      </c>
      <c r="W45" s="2" t="s">
        <v>109</v>
      </c>
      <c r="X45" s="2" t="s">
        <v>79</v>
      </c>
    </row>
    <row r="46" spans="1:24" x14ac:dyDescent="0.4">
      <c r="A46" s="3" t="s">
        <v>80</v>
      </c>
      <c r="B46" s="3">
        <v>29</v>
      </c>
      <c r="C46" s="3">
        <v>26</v>
      </c>
      <c r="D46" s="3">
        <v>27</v>
      </c>
      <c r="E46" s="3">
        <v>22</v>
      </c>
      <c r="F46" s="3">
        <v>4</v>
      </c>
      <c r="G46" s="3">
        <v>7</v>
      </c>
      <c r="H46" s="3">
        <v>8</v>
      </c>
      <c r="I46" s="3">
        <v>7</v>
      </c>
      <c r="J46" s="3">
        <f>SUM(B46:I46)</f>
        <v>130</v>
      </c>
      <c r="K46" s="3">
        <f>SUM(B46:E46)</f>
        <v>104</v>
      </c>
      <c r="L46" s="3">
        <f>J46-K46</f>
        <v>26</v>
      </c>
      <c r="M46" s="3">
        <f>SUM(B46:C46,F46:G46)</f>
        <v>66</v>
      </c>
      <c r="N46" s="3">
        <f>J46-M46</f>
        <v>64</v>
      </c>
      <c r="P46" s="28">
        <v>0.56399999999999995</v>
      </c>
      <c r="Q46" s="28">
        <v>2.5999999999999999E-2</v>
      </c>
      <c r="R46" s="2" t="s">
        <v>81</v>
      </c>
    </row>
    <row r="47" spans="1:24" x14ac:dyDescent="0.35">
      <c r="A47" s="3" t="s">
        <v>83</v>
      </c>
      <c r="B47" s="3">
        <v>28</v>
      </c>
      <c r="C47" s="3">
        <v>17</v>
      </c>
      <c r="D47" s="3">
        <v>14</v>
      </c>
      <c r="E47" s="3">
        <v>24</v>
      </c>
      <c r="F47" s="3">
        <v>5</v>
      </c>
      <c r="G47" s="3">
        <v>4</v>
      </c>
      <c r="H47" s="3">
        <v>2</v>
      </c>
      <c r="I47" s="3">
        <v>3</v>
      </c>
      <c r="J47" s="3">
        <f>SUM(B47:I47)</f>
        <v>97</v>
      </c>
      <c r="K47" s="3">
        <f>SUM(B47:E47)</f>
        <v>83</v>
      </c>
      <c r="L47" s="3">
        <f>J47-K47</f>
        <v>14</v>
      </c>
      <c r="M47" s="3">
        <f>SUM(B47:C47,F47:G47)</f>
        <v>54</v>
      </c>
      <c r="N47" s="3">
        <f>J47-M47</f>
        <v>43</v>
      </c>
    </row>
    <row r="48" spans="1:24" x14ac:dyDescent="0.35">
      <c r="A48" s="25" t="s">
        <v>41</v>
      </c>
      <c r="B48" s="25">
        <f t="shared" ref="B48:J48" si="12">SUM(B43:B47)</f>
        <v>165</v>
      </c>
      <c r="C48" s="25">
        <f t="shared" si="12"/>
        <v>128</v>
      </c>
      <c r="D48" s="25">
        <f t="shared" si="12"/>
        <v>117</v>
      </c>
      <c r="E48" s="25">
        <f t="shared" si="12"/>
        <v>109</v>
      </c>
      <c r="F48" s="25">
        <f t="shared" si="12"/>
        <v>24</v>
      </c>
      <c r="G48" s="25">
        <f t="shared" si="12"/>
        <v>30</v>
      </c>
      <c r="H48" s="25">
        <f t="shared" si="12"/>
        <v>25</v>
      </c>
      <c r="I48" s="25">
        <f t="shared" si="12"/>
        <v>22</v>
      </c>
      <c r="J48" s="25">
        <f t="shared" si="12"/>
        <v>620</v>
      </c>
    </row>
    <row r="50" spans="1:24" x14ac:dyDescent="0.4">
      <c r="A50" s="1" t="s">
        <v>95</v>
      </c>
      <c r="B50" s="2"/>
      <c r="C50" s="2"/>
      <c r="D50" s="2"/>
      <c r="E50" s="2"/>
      <c r="F50" s="2"/>
      <c r="G50" s="2"/>
      <c r="H50" s="2"/>
      <c r="I50" s="7"/>
      <c r="J50" s="7"/>
    </row>
    <row r="51" spans="1:24" x14ac:dyDescent="0.4">
      <c r="A51" s="2" t="s">
        <v>98</v>
      </c>
      <c r="B51" s="2"/>
      <c r="C51" s="2"/>
      <c r="D51" s="2"/>
      <c r="E51" s="2"/>
      <c r="F51" s="2"/>
      <c r="G51" s="2"/>
      <c r="H51" s="2"/>
      <c r="I51" s="2"/>
      <c r="J51" s="1"/>
      <c r="P51" s="28"/>
      <c r="Q51" s="28"/>
      <c r="R51" s="2"/>
      <c r="S51" s="2"/>
      <c r="T51" s="2"/>
    </row>
    <row r="52" spans="1:24" x14ac:dyDescent="0.4">
      <c r="A52" s="1" t="s">
        <v>32</v>
      </c>
      <c r="B52" s="1" t="s">
        <v>33</v>
      </c>
      <c r="C52" s="1" t="s">
        <v>34</v>
      </c>
      <c r="D52" s="1" t="s">
        <v>35</v>
      </c>
      <c r="E52" s="1" t="s">
        <v>36</v>
      </c>
      <c r="F52" s="1" t="s">
        <v>37</v>
      </c>
      <c r="G52" s="1" t="s">
        <v>38</v>
      </c>
      <c r="H52" s="1" t="s">
        <v>39</v>
      </c>
      <c r="I52" s="1" t="s">
        <v>40</v>
      </c>
      <c r="J52" s="1" t="s">
        <v>41</v>
      </c>
      <c r="K52" s="1" t="s">
        <v>42</v>
      </c>
      <c r="L52" s="12" t="s">
        <v>43</v>
      </c>
      <c r="M52" s="12" t="s">
        <v>44</v>
      </c>
      <c r="N52" s="12" t="s">
        <v>45</v>
      </c>
      <c r="P52" s="13"/>
      <c r="Q52" s="13"/>
      <c r="R52" s="2"/>
      <c r="S52" s="2"/>
      <c r="T52" s="2"/>
    </row>
    <row r="53" spans="1:24" x14ac:dyDescent="0.4">
      <c r="A53" s="3" t="s">
        <v>60</v>
      </c>
      <c r="B53" s="3">
        <v>18</v>
      </c>
      <c r="C53" s="3">
        <v>24</v>
      </c>
      <c r="D53" s="3">
        <v>8</v>
      </c>
      <c r="E53" s="3">
        <v>15</v>
      </c>
      <c r="F53" s="3">
        <v>3</v>
      </c>
      <c r="G53" s="3">
        <v>0</v>
      </c>
      <c r="H53" s="3">
        <v>1</v>
      </c>
      <c r="I53" s="3">
        <v>4</v>
      </c>
      <c r="J53" s="3">
        <f>SUM(B53:I53)</f>
        <v>73</v>
      </c>
      <c r="K53" s="3">
        <f>SUM(B53:E53)</f>
        <v>65</v>
      </c>
      <c r="L53" s="3">
        <f>J53-K53</f>
        <v>8</v>
      </c>
      <c r="M53" s="3">
        <f>SUM(B53:C53,F53:G53)</f>
        <v>45</v>
      </c>
      <c r="N53" s="3">
        <f>J53-M53</f>
        <v>28</v>
      </c>
      <c r="R53" s="2"/>
      <c r="S53" s="2"/>
      <c r="T53" s="2"/>
    </row>
    <row r="54" spans="1:24" x14ac:dyDescent="0.4">
      <c r="A54" s="3" t="s">
        <v>71</v>
      </c>
      <c r="B54" s="3">
        <v>19</v>
      </c>
      <c r="C54" s="3">
        <v>22</v>
      </c>
      <c r="D54" s="3">
        <v>22</v>
      </c>
      <c r="E54" s="3">
        <v>11</v>
      </c>
      <c r="F54" s="3">
        <v>1</v>
      </c>
      <c r="G54" s="3">
        <v>2</v>
      </c>
      <c r="H54" s="3">
        <v>4</v>
      </c>
      <c r="I54" s="3">
        <v>0</v>
      </c>
      <c r="J54" s="3">
        <f>SUM(B54:I54)</f>
        <v>81</v>
      </c>
      <c r="K54" s="3">
        <f>SUM(B54:E54)</f>
        <v>74</v>
      </c>
      <c r="L54" s="3">
        <f>J54-K54</f>
        <v>7</v>
      </c>
      <c r="M54" s="3">
        <f>SUM(B54:C54,F54:G54)</f>
        <v>44</v>
      </c>
      <c r="N54" s="3">
        <f>J54-M54</f>
        <v>37</v>
      </c>
      <c r="R54" s="2"/>
    </row>
    <row r="55" spans="1:24" x14ac:dyDescent="0.4">
      <c r="A55" s="3" t="s">
        <v>76</v>
      </c>
      <c r="B55" s="3">
        <v>23</v>
      </c>
      <c r="C55" s="3">
        <v>19</v>
      </c>
      <c r="D55" s="3">
        <v>29</v>
      </c>
      <c r="E55" s="3">
        <v>12</v>
      </c>
      <c r="F55" s="3">
        <v>3</v>
      </c>
      <c r="G55" s="3">
        <v>2</v>
      </c>
      <c r="H55" s="3">
        <v>5</v>
      </c>
      <c r="I55" s="3">
        <v>2</v>
      </c>
      <c r="J55" s="3">
        <f>SUM(B55:I55)</f>
        <v>95</v>
      </c>
      <c r="K55" s="3">
        <f>SUM(B55:E55)</f>
        <v>83</v>
      </c>
      <c r="L55" s="3">
        <f>J55-K55</f>
        <v>12</v>
      </c>
      <c r="M55" s="3">
        <f>SUM(B55:C55,F55:G55)</f>
        <v>47</v>
      </c>
      <c r="N55" s="3">
        <f>J55-M55</f>
        <v>48</v>
      </c>
      <c r="R55" s="2"/>
    </row>
    <row r="56" spans="1:24" x14ac:dyDescent="0.4">
      <c r="A56" s="3" t="s">
        <v>80</v>
      </c>
      <c r="B56" s="3">
        <v>24</v>
      </c>
      <c r="C56" s="3">
        <v>32</v>
      </c>
      <c r="D56" s="3">
        <v>13</v>
      </c>
      <c r="E56" s="3">
        <v>17</v>
      </c>
      <c r="F56" s="3">
        <v>5</v>
      </c>
      <c r="G56" s="3">
        <v>9</v>
      </c>
      <c r="H56" s="3">
        <v>5</v>
      </c>
      <c r="I56" s="3">
        <v>5</v>
      </c>
      <c r="J56" s="3">
        <f>SUM(B56:I56)</f>
        <v>110</v>
      </c>
      <c r="K56" s="3">
        <f>SUM(B56:E56)</f>
        <v>86</v>
      </c>
      <c r="L56" s="3">
        <f>J56-K56</f>
        <v>24</v>
      </c>
      <c r="M56" s="3">
        <f>SUM(B56:C56,F56:G56)</f>
        <v>70</v>
      </c>
      <c r="N56" s="3">
        <f>J56-M56</f>
        <v>40</v>
      </c>
      <c r="R56" s="2"/>
    </row>
    <row r="57" spans="1:24" x14ac:dyDescent="0.35">
      <c r="A57" s="3" t="s">
        <v>83</v>
      </c>
      <c r="B57" s="3">
        <v>22</v>
      </c>
      <c r="C57" s="3">
        <v>15</v>
      </c>
      <c r="D57" s="3">
        <v>22</v>
      </c>
      <c r="E57" s="3">
        <v>12</v>
      </c>
      <c r="F57" s="3">
        <v>5</v>
      </c>
      <c r="G57" s="3">
        <v>2</v>
      </c>
      <c r="H57" s="3">
        <v>3</v>
      </c>
      <c r="I57" s="3">
        <v>3</v>
      </c>
      <c r="J57" s="3">
        <f>SUM(B57:I57)</f>
        <v>84</v>
      </c>
      <c r="K57" s="3">
        <f>SUM(B57:E57)</f>
        <v>71</v>
      </c>
      <c r="L57" s="3">
        <f>J57-K57</f>
        <v>13</v>
      </c>
      <c r="M57" s="3">
        <f>SUM(B57:C57,F57:G57)</f>
        <v>44</v>
      </c>
      <c r="N57" s="3">
        <f>J57-M57</f>
        <v>40</v>
      </c>
    </row>
    <row r="58" spans="1:24" x14ac:dyDescent="0.35">
      <c r="A58" s="25" t="s">
        <v>41</v>
      </c>
      <c r="B58" s="25">
        <f t="shared" ref="B58:J58" si="13">SUM(B53:B57)</f>
        <v>106</v>
      </c>
      <c r="C58" s="25">
        <f t="shared" si="13"/>
        <v>112</v>
      </c>
      <c r="D58" s="25">
        <f t="shared" si="13"/>
        <v>94</v>
      </c>
      <c r="E58" s="25">
        <f t="shared" si="13"/>
        <v>67</v>
      </c>
      <c r="F58" s="25">
        <f t="shared" si="13"/>
        <v>17</v>
      </c>
      <c r="G58" s="25">
        <f t="shared" si="13"/>
        <v>15</v>
      </c>
      <c r="H58" s="25">
        <f t="shared" si="13"/>
        <v>18</v>
      </c>
      <c r="I58" s="25">
        <f t="shared" si="13"/>
        <v>14</v>
      </c>
      <c r="J58" s="25">
        <f t="shared" si="13"/>
        <v>443</v>
      </c>
    </row>
    <row r="61" spans="1:24" x14ac:dyDescent="0.4">
      <c r="A61" s="6" t="s">
        <v>110</v>
      </c>
      <c r="B61" s="2"/>
      <c r="C61" s="2"/>
      <c r="D61" s="2"/>
      <c r="E61" s="2"/>
      <c r="F61" s="2"/>
      <c r="G61" s="2"/>
      <c r="H61" s="2"/>
      <c r="I61" s="2"/>
      <c r="J61" s="2"/>
    </row>
    <row r="62" spans="1:24" x14ac:dyDescent="0.4">
      <c r="A62" s="1" t="s">
        <v>17</v>
      </c>
      <c r="B62" s="2"/>
      <c r="C62" s="2"/>
      <c r="D62" s="2"/>
      <c r="E62" s="2"/>
      <c r="F62" s="2"/>
      <c r="G62" s="2"/>
      <c r="H62" s="2"/>
      <c r="I62" s="7"/>
      <c r="J62" s="7"/>
    </row>
    <row r="63" spans="1:24" x14ac:dyDescent="0.4">
      <c r="A63" s="2" t="s">
        <v>19</v>
      </c>
      <c r="B63" s="2"/>
      <c r="C63" s="2"/>
      <c r="D63" s="2"/>
      <c r="E63" s="2"/>
      <c r="F63" s="2"/>
      <c r="G63" s="2"/>
      <c r="H63" s="2"/>
      <c r="I63" s="2"/>
      <c r="J63" s="1"/>
    </row>
    <row r="64" spans="1:24" x14ac:dyDescent="0.4">
      <c r="A64" s="1" t="s">
        <v>32</v>
      </c>
      <c r="B64" s="1" t="s">
        <v>33</v>
      </c>
      <c r="C64" s="1" t="s">
        <v>34</v>
      </c>
      <c r="D64" s="1" t="s">
        <v>35</v>
      </c>
      <c r="E64" s="1" t="s">
        <v>36</v>
      </c>
      <c r="F64" s="1" t="s">
        <v>37</v>
      </c>
      <c r="G64" s="1" t="s">
        <v>38</v>
      </c>
      <c r="H64" s="1" t="s">
        <v>39</v>
      </c>
      <c r="I64" s="1" t="s">
        <v>40</v>
      </c>
      <c r="J64" s="1" t="s">
        <v>41</v>
      </c>
      <c r="K64" s="1" t="s">
        <v>42</v>
      </c>
      <c r="L64" s="12" t="s">
        <v>43</v>
      </c>
      <c r="M64" s="12" t="s">
        <v>44</v>
      </c>
      <c r="N64" s="12" t="s">
        <v>45</v>
      </c>
      <c r="P64" s="13" t="s">
        <v>46</v>
      </c>
      <c r="Q64" s="13" t="s">
        <v>47</v>
      </c>
      <c r="R64" s="2"/>
      <c r="W64" s="1" t="s">
        <v>48</v>
      </c>
      <c r="X64" s="1" t="s">
        <v>49</v>
      </c>
    </row>
    <row r="65" spans="1:24" x14ac:dyDescent="0.4">
      <c r="A65" s="3" t="s">
        <v>60</v>
      </c>
      <c r="B65" s="2">
        <v>52</v>
      </c>
      <c r="C65" s="2">
        <v>46</v>
      </c>
      <c r="D65" s="2">
        <v>37</v>
      </c>
      <c r="E65" s="2">
        <v>27</v>
      </c>
      <c r="F65" s="2">
        <v>7</v>
      </c>
      <c r="G65" s="2">
        <v>7</v>
      </c>
      <c r="H65" s="2">
        <v>1</v>
      </c>
      <c r="I65" s="2">
        <v>4</v>
      </c>
      <c r="J65" s="3">
        <f t="shared" ref="J65:J70" si="14">SUM(B65:I65)</f>
        <v>181</v>
      </c>
      <c r="K65" s="3">
        <f t="shared" ref="K65:K70" si="15">SUM(B65:E65)</f>
        <v>162</v>
      </c>
      <c r="L65" s="3">
        <f t="shared" ref="L65:L70" si="16">J65-K65</f>
        <v>19</v>
      </c>
      <c r="M65" s="3">
        <f t="shared" ref="M65:M70" si="17">SUM(B65:C65,F65:G65)</f>
        <v>112</v>
      </c>
      <c r="N65" s="3">
        <f t="shared" ref="N65:N70" si="18">J65-M65</f>
        <v>69</v>
      </c>
      <c r="P65" s="28">
        <v>0.88</v>
      </c>
      <c r="Q65" s="28">
        <v>1.2E-2</v>
      </c>
      <c r="R65" s="2" t="s">
        <v>61</v>
      </c>
      <c r="W65" s="3" t="s">
        <v>111</v>
      </c>
      <c r="X65" s="3" t="s">
        <v>107</v>
      </c>
    </row>
    <row r="66" spans="1:24" x14ac:dyDescent="0.4">
      <c r="A66" s="3" t="s">
        <v>71</v>
      </c>
      <c r="B66" s="2">
        <v>51</v>
      </c>
      <c r="C66" s="2">
        <v>51</v>
      </c>
      <c r="D66" s="2">
        <v>55</v>
      </c>
      <c r="E66" s="2">
        <v>62</v>
      </c>
      <c r="F66" s="2">
        <v>17</v>
      </c>
      <c r="G66" s="2">
        <v>11</v>
      </c>
      <c r="H66" s="2">
        <v>4</v>
      </c>
      <c r="I66" s="2">
        <v>5</v>
      </c>
      <c r="J66" s="3">
        <f t="shared" si="14"/>
        <v>256</v>
      </c>
      <c r="K66" s="3">
        <f t="shared" si="15"/>
        <v>219</v>
      </c>
      <c r="L66" s="3">
        <f t="shared" si="16"/>
        <v>37</v>
      </c>
      <c r="M66" s="3">
        <f t="shared" si="17"/>
        <v>130</v>
      </c>
      <c r="N66" s="3">
        <f t="shared" si="18"/>
        <v>126</v>
      </c>
      <c r="P66" s="28">
        <v>0.84799999999999998</v>
      </c>
      <c r="Q66" s="28">
        <v>2.07E-2</v>
      </c>
      <c r="R66" s="2" t="s">
        <v>72</v>
      </c>
      <c r="W66" s="3" t="s">
        <v>111</v>
      </c>
      <c r="X66" s="3" t="s">
        <v>74</v>
      </c>
    </row>
    <row r="67" spans="1:24" x14ac:dyDescent="0.4">
      <c r="A67" s="3" t="s">
        <v>76</v>
      </c>
      <c r="B67" s="3">
        <v>21</v>
      </c>
      <c r="C67" s="3">
        <v>24</v>
      </c>
      <c r="D67" s="3">
        <v>24</v>
      </c>
      <c r="E67" s="3">
        <v>32</v>
      </c>
      <c r="F67" s="3">
        <v>4</v>
      </c>
      <c r="G67" s="3">
        <v>4</v>
      </c>
      <c r="H67" s="3">
        <v>1</v>
      </c>
      <c r="I67" s="3">
        <v>4</v>
      </c>
      <c r="J67" s="3">
        <f t="shared" si="14"/>
        <v>114</v>
      </c>
      <c r="K67" s="3">
        <f t="shared" si="15"/>
        <v>101</v>
      </c>
      <c r="L67" s="3">
        <f t="shared" si="16"/>
        <v>13</v>
      </c>
      <c r="M67" s="3">
        <f t="shared" si="17"/>
        <v>53</v>
      </c>
      <c r="N67" s="3">
        <f t="shared" si="18"/>
        <v>61</v>
      </c>
      <c r="P67" s="28">
        <v>0.53300000000000003</v>
      </c>
      <c r="Q67" s="28">
        <v>2.1700000000000001E-2</v>
      </c>
      <c r="R67" s="2" t="s">
        <v>108</v>
      </c>
      <c r="W67" s="3" t="s">
        <v>112</v>
      </c>
      <c r="X67" s="2" t="s">
        <v>79</v>
      </c>
    </row>
    <row r="68" spans="1:24" x14ac:dyDescent="0.4">
      <c r="A68" s="3" t="s">
        <v>80</v>
      </c>
      <c r="B68" s="3">
        <v>31</v>
      </c>
      <c r="C68" s="3">
        <v>31</v>
      </c>
      <c r="D68" s="3">
        <v>29</v>
      </c>
      <c r="E68" s="3">
        <v>30</v>
      </c>
      <c r="F68" s="3">
        <v>7</v>
      </c>
      <c r="G68" s="3">
        <v>8</v>
      </c>
      <c r="H68" s="3">
        <v>3</v>
      </c>
      <c r="I68" s="3">
        <v>3</v>
      </c>
      <c r="J68" s="3">
        <f t="shared" si="14"/>
        <v>142</v>
      </c>
      <c r="K68" s="3">
        <f t="shared" si="15"/>
        <v>121</v>
      </c>
      <c r="L68" s="3">
        <f t="shared" si="16"/>
        <v>21</v>
      </c>
      <c r="M68" s="3">
        <f t="shared" si="17"/>
        <v>77</v>
      </c>
      <c r="N68" s="3">
        <f t="shared" si="18"/>
        <v>65</v>
      </c>
      <c r="P68" s="28">
        <v>0.45900000000000002</v>
      </c>
      <c r="Q68" s="28">
        <v>2.3E-2</v>
      </c>
      <c r="R68" s="2" t="s">
        <v>81</v>
      </c>
    </row>
    <row r="69" spans="1:24" x14ac:dyDescent="0.35">
      <c r="A69" s="3" t="s">
        <v>83</v>
      </c>
      <c r="B69" s="3">
        <v>34</v>
      </c>
      <c r="C69" s="3">
        <v>29</v>
      </c>
      <c r="D69" s="3">
        <v>33</v>
      </c>
      <c r="E69" s="3">
        <v>37</v>
      </c>
      <c r="F69" s="3">
        <v>3</v>
      </c>
      <c r="G69" s="3">
        <v>4</v>
      </c>
      <c r="H69" s="3">
        <v>3</v>
      </c>
      <c r="I69" s="3">
        <v>0</v>
      </c>
      <c r="J69" s="3">
        <f t="shared" si="14"/>
        <v>143</v>
      </c>
      <c r="K69" s="3">
        <f t="shared" si="15"/>
        <v>133</v>
      </c>
      <c r="L69" s="3">
        <f t="shared" si="16"/>
        <v>10</v>
      </c>
      <c r="M69" s="3">
        <f t="shared" si="17"/>
        <v>70</v>
      </c>
      <c r="N69" s="3">
        <f t="shared" si="18"/>
        <v>73</v>
      </c>
    </row>
    <row r="70" spans="1:24" x14ac:dyDescent="0.35">
      <c r="A70" s="3" t="s">
        <v>84</v>
      </c>
      <c r="B70" s="3">
        <v>17</v>
      </c>
      <c r="C70" s="3">
        <v>23</v>
      </c>
      <c r="D70" s="3">
        <v>13</v>
      </c>
      <c r="E70" s="3">
        <v>18</v>
      </c>
      <c r="F70" s="3">
        <v>2</v>
      </c>
      <c r="G70" s="3">
        <v>5</v>
      </c>
      <c r="H70" s="3">
        <v>4</v>
      </c>
      <c r="I70" s="3">
        <v>0</v>
      </c>
      <c r="J70" s="3">
        <f t="shared" si="14"/>
        <v>82</v>
      </c>
      <c r="K70" s="3">
        <f t="shared" si="15"/>
        <v>71</v>
      </c>
      <c r="L70" s="3">
        <f t="shared" si="16"/>
        <v>11</v>
      </c>
      <c r="M70" s="3">
        <f t="shared" si="17"/>
        <v>47</v>
      </c>
      <c r="N70" s="3">
        <f t="shared" si="18"/>
        <v>35</v>
      </c>
    </row>
    <row r="71" spans="1:24" x14ac:dyDescent="0.35">
      <c r="A71" s="25" t="s">
        <v>41</v>
      </c>
      <c r="B71" s="25">
        <f t="shared" ref="B71:J71" si="19">SUM(B65:B70)</f>
        <v>206</v>
      </c>
      <c r="C71" s="25">
        <f t="shared" si="19"/>
        <v>204</v>
      </c>
      <c r="D71" s="25">
        <f t="shared" si="19"/>
        <v>191</v>
      </c>
      <c r="E71" s="25">
        <f t="shared" si="19"/>
        <v>206</v>
      </c>
      <c r="F71" s="25">
        <f t="shared" si="19"/>
        <v>40</v>
      </c>
      <c r="G71" s="25">
        <f t="shared" si="19"/>
        <v>39</v>
      </c>
      <c r="H71" s="25">
        <f t="shared" si="19"/>
        <v>16</v>
      </c>
      <c r="I71" s="25">
        <f t="shared" si="19"/>
        <v>16</v>
      </c>
      <c r="J71" s="25">
        <f t="shared" si="19"/>
        <v>918</v>
      </c>
    </row>
    <row r="73" spans="1:24" x14ac:dyDescent="0.4">
      <c r="A73" s="1" t="s">
        <v>95</v>
      </c>
      <c r="B73" s="2"/>
      <c r="C73" s="2"/>
      <c r="D73" s="2"/>
      <c r="E73" s="2"/>
      <c r="F73" s="2"/>
      <c r="G73" s="2"/>
      <c r="H73" s="2"/>
      <c r="I73" s="7"/>
      <c r="J73" s="7"/>
    </row>
    <row r="74" spans="1:24" x14ac:dyDescent="0.4">
      <c r="A74" s="2" t="s">
        <v>98</v>
      </c>
      <c r="B74" s="2"/>
      <c r="C74" s="2"/>
      <c r="D74" s="2"/>
      <c r="E74" s="2"/>
      <c r="F74" s="2"/>
      <c r="G74" s="2"/>
      <c r="H74" s="2"/>
      <c r="I74" s="2"/>
      <c r="J74" s="1"/>
      <c r="P74" s="28"/>
      <c r="Q74" s="28"/>
      <c r="R74" s="2"/>
      <c r="S74" s="2"/>
      <c r="T74" s="2"/>
    </row>
    <row r="75" spans="1:24" x14ac:dyDescent="0.4">
      <c r="A75" s="1" t="s">
        <v>32</v>
      </c>
      <c r="B75" s="1" t="s">
        <v>33</v>
      </c>
      <c r="C75" s="1" t="s">
        <v>34</v>
      </c>
      <c r="D75" s="1" t="s">
        <v>35</v>
      </c>
      <c r="E75" s="1" t="s">
        <v>36</v>
      </c>
      <c r="F75" s="1" t="s">
        <v>37</v>
      </c>
      <c r="G75" s="1" t="s">
        <v>38</v>
      </c>
      <c r="H75" s="1" t="s">
        <v>39</v>
      </c>
      <c r="I75" s="1" t="s">
        <v>40</v>
      </c>
      <c r="J75" s="1" t="s">
        <v>41</v>
      </c>
      <c r="K75" s="1" t="s">
        <v>42</v>
      </c>
      <c r="L75" s="12" t="s">
        <v>43</v>
      </c>
      <c r="M75" s="12" t="s">
        <v>44</v>
      </c>
      <c r="N75" s="12" t="s">
        <v>45</v>
      </c>
      <c r="P75" s="13"/>
      <c r="Q75" s="13"/>
      <c r="R75" s="2"/>
      <c r="S75" s="2"/>
      <c r="T75" s="2"/>
    </row>
    <row r="76" spans="1:24" x14ac:dyDescent="0.4">
      <c r="A76" s="3" t="s">
        <v>60</v>
      </c>
      <c r="B76" s="2">
        <v>14</v>
      </c>
      <c r="C76" s="2">
        <v>17</v>
      </c>
      <c r="D76" s="2">
        <v>27</v>
      </c>
      <c r="E76" s="2">
        <v>22</v>
      </c>
      <c r="F76" s="2">
        <v>9</v>
      </c>
      <c r="G76" s="2">
        <v>8</v>
      </c>
      <c r="H76" s="2">
        <v>0</v>
      </c>
      <c r="I76" s="2">
        <v>0</v>
      </c>
      <c r="J76" s="3">
        <f>SUM(B76:I76)</f>
        <v>97</v>
      </c>
      <c r="K76" s="3">
        <f>SUM(B76:E76)</f>
        <v>80</v>
      </c>
      <c r="L76" s="3">
        <f>J76-K76</f>
        <v>17</v>
      </c>
      <c r="M76" s="3">
        <f>SUM(B76:C76,F76:G76)</f>
        <v>48</v>
      </c>
      <c r="N76" s="3">
        <f>J76-M76</f>
        <v>49</v>
      </c>
      <c r="P76" s="28"/>
      <c r="Q76" s="28"/>
      <c r="R76" s="2"/>
      <c r="S76" s="2"/>
      <c r="T76" s="2"/>
    </row>
    <row r="77" spans="1:24" x14ac:dyDescent="0.4">
      <c r="A77" s="3" t="s">
        <v>71</v>
      </c>
      <c r="B77" s="2">
        <v>13</v>
      </c>
      <c r="C77" s="2">
        <v>10</v>
      </c>
      <c r="D77" s="2">
        <v>19</v>
      </c>
      <c r="E77" s="2">
        <v>10</v>
      </c>
      <c r="F77" s="2">
        <v>5</v>
      </c>
      <c r="G77" s="2">
        <v>6</v>
      </c>
      <c r="H77" s="2">
        <v>0</v>
      </c>
      <c r="I77" s="2">
        <v>0</v>
      </c>
      <c r="J77" s="3">
        <f>SUM(B77:I77)</f>
        <v>63</v>
      </c>
      <c r="K77" s="3">
        <f>SUM(B77:E77)</f>
        <v>52</v>
      </c>
      <c r="L77" s="3">
        <f>J77-K77</f>
        <v>11</v>
      </c>
      <c r="M77" s="3">
        <f>SUM(B77:C77,F77:G77)</f>
        <v>34</v>
      </c>
      <c r="N77" s="3">
        <f>J77-M77</f>
        <v>29</v>
      </c>
      <c r="P77" s="28"/>
      <c r="Q77" s="28"/>
      <c r="R77" s="2"/>
    </row>
    <row r="78" spans="1:24" x14ac:dyDescent="0.4">
      <c r="A78" s="3" t="s">
        <v>76</v>
      </c>
      <c r="B78" s="2">
        <v>15</v>
      </c>
      <c r="C78" s="2">
        <v>15</v>
      </c>
      <c r="D78" s="2">
        <v>18</v>
      </c>
      <c r="E78" s="2">
        <v>22</v>
      </c>
      <c r="F78" s="2">
        <v>4</v>
      </c>
      <c r="G78" s="2">
        <v>0</v>
      </c>
      <c r="H78" s="2">
        <v>0</v>
      </c>
      <c r="I78" s="2">
        <v>0</v>
      </c>
      <c r="J78" s="3">
        <f>SUM(B78:I78)</f>
        <v>74</v>
      </c>
      <c r="K78" s="3">
        <f>SUM(B78:E78)</f>
        <v>70</v>
      </c>
      <c r="L78" s="3">
        <f>J78-K78</f>
        <v>4</v>
      </c>
      <c r="M78" s="3">
        <f>SUM(B78:C78,F78:G78)</f>
        <v>34</v>
      </c>
      <c r="N78" s="3">
        <f>J78-M78</f>
        <v>40</v>
      </c>
      <c r="P78" s="28"/>
      <c r="Q78" s="28"/>
      <c r="R78" s="2"/>
    </row>
    <row r="79" spans="1:24" x14ac:dyDescent="0.4">
      <c r="A79" s="3" t="s">
        <v>80</v>
      </c>
      <c r="B79" s="3">
        <v>21</v>
      </c>
      <c r="C79" s="3">
        <v>12</v>
      </c>
      <c r="D79" s="3">
        <v>35</v>
      </c>
      <c r="E79" s="3">
        <v>22</v>
      </c>
      <c r="F79" s="3">
        <v>8</v>
      </c>
      <c r="G79" s="3">
        <v>5</v>
      </c>
      <c r="H79" s="3">
        <v>4</v>
      </c>
      <c r="I79" s="3">
        <v>4</v>
      </c>
      <c r="J79" s="3">
        <f>SUM(B79:I79)</f>
        <v>111</v>
      </c>
      <c r="K79" s="3">
        <f>SUM(B79:E79)</f>
        <v>90</v>
      </c>
      <c r="L79" s="3">
        <f>J79-K79</f>
        <v>21</v>
      </c>
      <c r="M79" s="3">
        <f>SUM(B79:C79,F79:G79)</f>
        <v>46</v>
      </c>
      <c r="N79" s="3">
        <f>J79-M79</f>
        <v>65</v>
      </c>
      <c r="P79" s="28"/>
      <c r="Q79" s="28"/>
      <c r="R79" s="2"/>
    </row>
    <row r="80" spans="1:24" x14ac:dyDescent="0.35">
      <c r="A80" s="3" t="s">
        <v>83</v>
      </c>
      <c r="B80" s="3">
        <v>27</v>
      </c>
      <c r="C80" s="3">
        <v>13</v>
      </c>
      <c r="D80" s="3">
        <v>34</v>
      </c>
      <c r="E80" s="3">
        <v>32</v>
      </c>
      <c r="F80" s="3">
        <v>5</v>
      </c>
      <c r="G80" s="3">
        <v>9</v>
      </c>
      <c r="H80" s="3">
        <v>2</v>
      </c>
      <c r="I80" s="3">
        <v>4</v>
      </c>
      <c r="J80" s="3">
        <f>SUM(B80:I80)</f>
        <v>126</v>
      </c>
      <c r="K80" s="3">
        <f>SUM(B80:E80)</f>
        <v>106</v>
      </c>
      <c r="L80" s="3">
        <f>J80-K80</f>
        <v>20</v>
      </c>
      <c r="M80" s="3">
        <f>SUM(B80:C80,F80:G80)</f>
        <v>54</v>
      </c>
      <c r="N80" s="3">
        <f>J80-M80</f>
        <v>72</v>
      </c>
    </row>
    <row r="81" spans="1:24" x14ac:dyDescent="0.35">
      <c r="A81" s="25" t="s">
        <v>41</v>
      </c>
      <c r="B81" s="25">
        <f t="shared" ref="B81:J81" si="20">SUM(B76:B80)</f>
        <v>90</v>
      </c>
      <c r="C81" s="25">
        <f t="shared" si="20"/>
        <v>67</v>
      </c>
      <c r="D81" s="25">
        <f t="shared" si="20"/>
        <v>133</v>
      </c>
      <c r="E81" s="25">
        <f t="shared" si="20"/>
        <v>108</v>
      </c>
      <c r="F81" s="25">
        <f t="shared" si="20"/>
        <v>31</v>
      </c>
      <c r="G81" s="25">
        <f t="shared" si="20"/>
        <v>28</v>
      </c>
      <c r="H81" s="25">
        <f t="shared" si="20"/>
        <v>6</v>
      </c>
      <c r="I81" s="25">
        <f t="shared" si="20"/>
        <v>8</v>
      </c>
      <c r="J81" s="25">
        <f t="shared" si="20"/>
        <v>471</v>
      </c>
    </row>
    <row r="84" spans="1:24" x14ac:dyDescent="0.4">
      <c r="A84" s="6" t="s">
        <v>113</v>
      </c>
      <c r="B84" s="2"/>
      <c r="C84" s="2"/>
      <c r="D84" s="2"/>
      <c r="E84" s="2"/>
      <c r="F84" s="2"/>
      <c r="G84" s="2"/>
      <c r="H84" s="2"/>
      <c r="I84" s="2"/>
      <c r="J84" s="2"/>
    </row>
    <row r="85" spans="1:24" x14ac:dyDescent="0.4">
      <c r="A85" s="1" t="s">
        <v>17</v>
      </c>
      <c r="B85" s="2"/>
      <c r="C85" s="2"/>
      <c r="D85" s="2"/>
      <c r="E85" s="2"/>
      <c r="F85" s="2"/>
      <c r="G85" s="2"/>
      <c r="H85" s="2"/>
      <c r="I85" s="7"/>
      <c r="J85" s="7"/>
    </row>
    <row r="86" spans="1:24" x14ac:dyDescent="0.4">
      <c r="A86" s="2" t="s">
        <v>19</v>
      </c>
      <c r="B86" s="2"/>
      <c r="C86" s="2"/>
      <c r="D86" s="2"/>
      <c r="E86" s="2"/>
      <c r="F86" s="2"/>
      <c r="G86" s="2"/>
      <c r="H86" s="2"/>
      <c r="I86" s="2"/>
      <c r="J86" s="1"/>
    </row>
    <row r="87" spans="1:24" x14ac:dyDescent="0.4">
      <c r="A87" s="1" t="s">
        <v>32</v>
      </c>
      <c r="B87" s="1" t="s">
        <v>33</v>
      </c>
      <c r="C87" s="1" t="s">
        <v>34</v>
      </c>
      <c r="D87" s="1" t="s">
        <v>35</v>
      </c>
      <c r="E87" s="1" t="s">
        <v>36</v>
      </c>
      <c r="F87" s="1" t="s">
        <v>37</v>
      </c>
      <c r="G87" s="1" t="s">
        <v>38</v>
      </c>
      <c r="H87" s="1" t="s">
        <v>39</v>
      </c>
      <c r="I87" s="1" t="s">
        <v>40</v>
      </c>
      <c r="J87" s="1" t="s">
        <v>41</v>
      </c>
      <c r="K87" s="1" t="s">
        <v>42</v>
      </c>
      <c r="L87" s="12" t="s">
        <v>43</v>
      </c>
      <c r="M87" s="12" t="s">
        <v>44</v>
      </c>
      <c r="N87" s="12" t="s">
        <v>45</v>
      </c>
      <c r="P87" s="13" t="s">
        <v>46</v>
      </c>
      <c r="Q87" s="13" t="s">
        <v>47</v>
      </c>
      <c r="R87" s="2"/>
      <c r="W87" s="1" t="s">
        <v>48</v>
      </c>
      <c r="X87" s="1" t="s">
        <v>49</v>
      </c>
    </row>
    <row r="88" spans="1:24" x14ac:dyDescent="0.4">
      <c r="A88" s="3" t="s">
        <v>60</v>
      </c>
      <c r="B88" s="2">
        <v>52</v>
      </c>
      <c r="C88" s="2">
        <v>53</v>
      </c>
      <c r="D88" s="2">
        <v>32</v>
      </c>
      <c r="E88" s="2">
        <v>32</v>
      </c>
      <c r="F88" s="2">
        <v>2</v>
      </c>
      <c r="G88" s="2">
        <v>3</v>
      </c>
      <c r="H88" s="2">
        <v>4</v>
      </c>
      <c r="I88" s="2">
        <v>1</v>
      </c>
      <c r="J88" s="3">
        <f t="shared" ref="J88:J95" si="21">SUM(B88:I88)</f>
        <v>179</v>
      </c>
      <c r="K88" s="3">
        <f t="shared" ref="K88:K95" si="22">SUM(B88:E88)</f>
        <v>169</v>
      </c>
      <c r="L88" s="3">
        <f t="shared" ref="L88:L95" si="23">J88-K88</f>
        <v>10</v>
      </c>
      <c r="M88" s="3">
        <f t="shared" ref="M88:M95" si="24">SUM(B88:C88,F88:G88)</f>
        <v>110</v>
      </c>
      <c r="N88" s="3">
        <f t="shared" ref="N88:N95" si="25">J88-M88</f>
        <v>69</v>
      </c>
      <c r="P88" s="28">
        <v>0.93200000000000005</v>
      </c>
      <c r="Q88" s="28">
        <v>7.7999999999999996E-3</v>
      </c>
      <c r="R88" s="2" t="s">
        <v>61</v>
      </c>
      <c r="W88" s="3" t="s">
        <v>73</v>
      </c>
      <c r="X88" s="3" t="s">
        <v>63</v>
      </c>
    </row>
    <row r="89" spans="1:24" x14ac:dyDescent="0.4">
      <c r="A89" s="3" t="s">
        <v>71</v>
      </c>
      <c r="B89" s="3">
        <v>36</v>
      </c>
      <c r="C89" s="3">
        <v>30</v>
      </c>
      <c r="D89" s="3">
        <v>24</v>
      </c>
      <c r="E89" s="3">
        <v>30</v>
      </c>
      <c r="F89" s="3">
        <v>5</v>
      </c>
      <c r="G89" s="3">
        <v>2</v>
      </c>
      <c r="H89" s="3">
        <v>2</v>
      </c>
      <c r="I89" s="3">
        <v>1</v>
      </c>
      <c r="J89" s="3">
        <f t="shared" si="21"/>
        <v>130</v>
      </c>
      <c r="K89" s="3">
        <f t="shared" si="22"/>
        <v>120</v>
      </c>
      <c r="L89" s="3">
        <f t="shared" si="23"/>
        <v>10</v>
      </c>
      <c r="M89" s="3">
        <f t="shared" si="24"/>
        <v>73</v>
      </c>
      <c r="N89" s="3">
        <f t="shared" si="25"/>
        <v>57</v>
      </c>
      <c r="P89" s="28">
        <v>0.91</v>
      </c>
      <c r="Q89" s="28">
        <v>1.9900000000000001E-2</v>
      </c>
      <c r="R89" s="2" t="s">
        <v>72</v>
      </c>
      <c r="W89" s="3" t="s">
        <v>73</v>
      </c>
      <c r="X89" s="3" t="s">
        <v>74</v>
      </c>
    </row>
    <row r="90" spans="1:24" x14ac:dyDescent="0.4">
      <c r="A90" s="3" t="s">
        <v>76</v>
      </c>
      <c r="B90" s="3">
        <v>31</v>
      </c>
      <c r="C90" s="3">
        <v>35</v>
      </c>
      <c r="D90" s="3">
        <v>35</v>
      </c>
      <c r="E90" s="3">
        <v>37</v>
      </c>
      <c r="F90" s="3">
        <v>3</v>
      </c>
      <c r="G90" s="3">
        <v>3</v>
      </c>
      <c r="H90" s="3">
        <v>1</v>
      </c>
      <c r="I90" s="3">
        <v>3</v>
      </c>
      <c r="J90" s="3">
        <f t="shared" si="21"/>
        <v>148</v>
      </c>
      <c r="K90" s="3">
        <f t="shared" si="22"/>
        <v>138</v>
      </c>
      <c r="L90" s="3">
        <f t="shared" si="23"/>
        <v>10</v>
      </c>
      <c r="M90" s="3">
        <f t="shared" si="24"/>
        <v>72</v>
      </c>
      <c r="N90" s="3">
        <f t="shared" si="25"/>
        <v>76</v>
      </c>
      <c r="P90" s="28">
        <v>0.53900000000000003</v>
      </c>
      <c r="Q90" s="28">
        <v>1.8100000000000002E-2</v>
      </c>
      <c r="R90" s="2" t="s">
        <v>108</v>
      </c>
      <c r="W90" s="3" t="s">
        <v>114</v>
      </c>
      <c r="X90" s="2" t="s">
        <v>79</v>
      </c>
    </row>
    <row r="91" spans="1:24" x14ac:dyDescent="0.4">
      <c r="A91" s="3" t="s">
        <v>80</v>
      </c>
      <c r="B91" s="3">
        <v>29</v>
      </c>
      <c r="C91" s="3">
        <v>37</v>
      </c>
      <c r="D91" s="3">
        <v>31</v>
      </c>
      <c r="E91" s="3">
        <v>34</v>
      </c>
      <c r="F91" s="3">
        <v>3</v>
      </c>
      <c r="G91" s="3">
        <v>2</v>
      </c>
      <c r="H91" s="3">
        <v>2</v>
      </c>
      <c r="I91" s="3">
        <v>2</v>
      </c>
      <c r="J91" s="3">
        <f t="shared" si="21"/>
        <v>140</v>
      </c>
      <c r="K91" s="3">
        <f t="shared" si="22"/>
        <v>131</v>
      </c>
      <c r="L91" s="3">
        <f t="shared" si="23"/>
        <v>9</v>
      </c>
      <c r="M91" s="3">
        <f t="shared" si="24"/>
        <v>71</v>
      </c>
      <c r="N91" s="3">
        <f t="shared" si="25"/>
        <v>69</v>
      </c>
      <c r="P91" s="28">
        <v>0.54</v>
      </c>
      <c r="Q91" s="28">
        <v>2.29E-2</v>
      </c>
      <c r="R91" s="2" t="s">
        <v>81</v>
      </c>
    </row>
    <row r="92" spans="1:24" x14ac:dyDescent="0.35">
      <c r="A92" s="3" t="s">
        <v>83</v>
      </c>
      <c r="B92" s="3">
        <v>38</v>
      </c>
      <c r="C92" s="3">
        <v>36</v>
      </c>
      <c r="D92" s="3">
        <v>36</v>
      </c>
      <c r="E92" s="3">
        <v>24</v>
      </c>
      <c r="F92" s="3">
        <v>3</v>
      </c>
      <c r="G92" s="3">
        <v>5</v>
      </c>
      <c r="H92" s="3">
        <v>5</v>
      </c>
      <c r="I92" s="3">
        <v>4</v>
      </c>
      <c r="J92" s="3">
        <f t="shared" si="21"/>
        <v>151</v>
      </c>
      <c r="K92" s="3">
        <f t="shared" si="22"/>
        <v>134</v>
      </c>
      <c r="L92" s="3">
        <f t="shared" si="23"/>
        <v>17</v>
      </c>
      <c r="M92" s="3">
        <f t="shared" si="24"/>
        <v>82</v>
      </c>
      <c r="N92" s="3">
        <f t="shared" si="25"/>
        <v>69</v>
      </c>
    </row>
    <row r="93" spans="1:24" x14ac:dyDescent="0.35">
      <c r="A93" s="3" t="s">
        <v>84</v>
      </c>
      <c r="B93" s="3">
        <v>36</v>
      </c>
      <c r="C93" s="3">
        <v>30</v>
      </c>
      <c r="D93" s="3">
        <v>35</v>
      </c>
      <c r="E93" s="3">
        <v>32</v>
      </c>
      <c r="F93" s="3">
        <v>0</v>
      </c>
      <c r="G93" s="3">
        <v>3</v>
      </c>
      <c r="H93" s="3">
        <v>1</v>
      </c>
      <c r="I93" s="3">
        <v>1</v>
      </c>
      <c r="J93" s="3">
        <f t="shared" si="21"/>
        <v>138</v>
      </c>
      <c r="K93" s="3">
        <f t="shared" si="22"/>
        <v>133</v>
      </c>
      <c r="L93" s="3">
        <f t="shared" si="23"/>
        <v>5</v>
      </c>
      <c r="M93" s="3">
        <f t="shared" si="24"/>
        <v>69</v>
      </c>
      <c r="N93" s="3">
        <f t="shared" si="25"/>
        <v>69</v>
      </c>
    </row>
    <row r="94" spans="1:24" x14ac:dyDescent="0.35">
      <c r="A94" s="3" t="s">
        <v>85</v>
      </c>
      <c r="B94" s="3">
        <v>22</v>
      </c>
      <c r="C94" s="3">
        <v>32</v>
      </c>
      <c r="D94" s="3">
        <v>16</v>
      </c>
      <c r="E94" s="3">
        <v>14</v>
      </c>
      <c r="F94" s="3">
        <v>1</v>
      </c>
      <c r="G94" s="3">
        <v>1</v>
      </c>
      <c r="H94" s="3">
        <v>3</v>
      </c>
      <c r="I94" s="3">
        <v>1</v>
      </c>
      <c r="J94" s="3">
        <f t="shared" si="21"/>
        <v>90</v>
      </c>
      <c r="K94" s="3">
        <f t="shared" si="22"/>
        <v>84</v>
      </c>
      <c r="L94" s="3">
        <f t="shared" si="23"/>
        <v>6</v>
      </c>
      <c r="M94" s="3">
        <f t="shared" si="24"/>
        <v>56</v>
      </c>
      <c r="N94" s="3">
        <f t="shared" si="25"/>
        <v>34</v>
      </c>
    </row>
    <row r="95" spans="1:24" x14ac:dyDescent="0.35">
      <c r="A95" s="3" t="s">
        <v>86</v>
      </c>
      <c r="B95" s="3">
        <v>25</v>
      </c>
      <c r="C95" s="3">
        <v>33</v>
      </c>
      <c r="D95" s="3">
        <v>23</v>
      </c>
      <c r="E95" s="3">
        <v>37</v>
      </c>
      <c r="F95" s="3">
        <v>1</v>
      </c>
      <c r="G95" s="3">
        <v>2</v>
      </c>
      <c r="H95" s="3">
        <v>3</v>
      </c>
      <c r="I95" s="3">
        <v>2</v>
      </c>
      <c r="J95" s="3">
        <f t="shared" si="21"/>
        <v>126</v>
      </c>
      <c r="K95" s="3">
        <f t="shared" si="22"/>
        <v>118</v>
      </c>
      <c r="L95" s="3">
        <f t="shared" si="23"/>
        <v>8</v>
      </c>
      <c r="M95" s="3">
        <f t="shared" si="24"/>
        <v>61</v>
      </c>
      <c r="N95" s="3">
        <f t="shared" si="25"/>
        <v>65</v>
      </c>
    </row>
    <row r="96" spans="1:24" x14ac:dyDescent="0.35">
      <c r="A96" s="25" t="s">
        <v>41</v>
      </c>
      <c r="B96" s="25">
        <f t="shared" ref="B96:J96" si="26">SUM(B88:B95)</f>
        <v>269</v>
      </c>
      <c r="C96" s="25">
        <f t="shared" si="26"/>
        <v>286</v>
      </c>
      <c r="D96" s="25">
        <f t="shared" si="26"/>
        <v>232</v>
      </c>
      <c r="E96" s="25">
        <f t="shared" si="26"/>
        <v>240</v>
      </c>
      <c r="F96" s="25">
        <f t="shared" si="26"/>
        <v>18</v>
      </c>
      <c r="G96" s="25">
        <f t="shared" si="26"/>
        <v>21</v>
      </c>
      <c r="H96" s="25">
        <f t="shared" si="26"/>
        <v>21</v>
      </c>
      <c r="I96" s="25">
        <f t="shared" si="26"/>
        <v>15</v>
      </c>
      <c r="J96" s="25">
        <f t="shared" si="26"/>
        <v>1102</v>
      </c>
    </row>
    <row r="98" spans="1:24" x14ac:dyDescent="0.4">
      <c r="A98" s="1" t="s">
        <v>95</v>
      </c>
      <c r="B98" s="2"/>
      <c r="C98" s="2"/>
      <c r="D98" s="2"/>
      <c r="E98" s="2"/>
      <c r="F98" s="2"/>
      <c r="G98" s="2"/>
      <c r="H98" s="2"/>
      <c r="I98" s="7"/>
      <c r="J98" s="7"/>
    </row>
    <row r="99" spans="1:24" x14ac:dyDescent="0.4">
      <c r="A99" s="2" t="s">
        <v>98</v>
      </c>
      <c r="B99" s="2"/>
      <c r="C99" s="2"/>
      <c r="D99" s="2"/>
      <c r="E99" s="2"/>
      <c r="F99" s="2"/>
      <c r="G99" s="2"/>
      <c r="H99" s="2"/>
      <c r="I99" s="2"/>
      <c r="J99" s="1"/>
      <c r="P99" s="28"/>
      <c r="Q99" s="28"/>
      <c r="R99" s="2"/>
      <c r="S99" s="2"/>
      <c r="T99" s="2"/>
    </row>
    <row r="100" spans="1:24" x14ac:dyDescent="0.4">
      <c r="A100" s="1" t="s">
        <v>32</v>
      </c>
      <c r="B100" s="1" t="s">
        <v>33</v>
      </c>
      <c r="C100" s="1" t="s">
        <v>34</v>
      </c>
      <c r="D100" s="1" t="s">
        <v>35</v>
      </c>
      <c r="E100" s="1" t="s">
        <v>36</v>
      </c>
      <c r="F100" s="1" t="s">
        <v>37</v>
      </c>
      <c r="G100" s="1" t="s">
        <v>38</v>
      </c>
      <c r="H100" s="1" t="s">
        <v>39</v>
      </c>
      <c r="I100" s="1" t="s">
        <v>40</v>
      </c>
      <c r="J100" s="1" t="s">
        <v>41</v>
      </c>
      <c r="K100" s="1" t="s">
        <v>42</v>
      </c>
      <c r="L100" s="12" t="s">
        <v>43</v>
      </c>
      <c r="M100" s="12" t="s">
        <v>44</v>
      </c>
      <c r="N100" s="12" t="s">
        <v>45</v>
      </c>
      <c r="P100" s="13"/>
      <c r="Q100" s="13"/>
      <c r="R100" s="2"/>
      <c r="S100" s="2"/>
      <c r="T100" s="2"/>
    </row>
    <row r="101" spans="1:24" x14ac:dyDescent="0.4">
      <c r="A101" s="3" t="s">
        <v>60</v>
      </c>
      <c r="B101" s="2">
        <v>32</v>
      </c>
      <c r="C101" s="2">
        <v>19</v>
      </c>
      <c r="D101" s="2">
        <v>23</v>
      </c>
      <c r="E101" s="2">
        <v>13</v>
      </c>
      <c r="F101" s="2">
        <v>7</v>
      </c>
      <c r="G101" s="2">
        <v>2</v>
      </c>
      <c r="H101" s="2">
        <v>2</v>
      </c>
      <c r="I101" s="2">
        <v>5</v>
      </c>
      <c r="J101" s="3">
        <f>SUM(B101:I101)</f>
        <v>103</v>
      </c>
      <c r="K101" s="3">
        <f>SUM(B101:E101)</f>
        <v>87</v>
      </c>
      <c r="L101" s="3">
        <f>J101-K101</f>
        <v>16</v>
      </c>
      <c r="M101" s="3">
        <f>SUM(B101:C101,F101:G101)</f>
        <v>60</v>
      </c>
      <c r="N101" s="3">
        <f>J101-M101</f>
        <v>43</v>
      </c>
      <c r="P101" s="28"/>
      <c r="Q101" s="28"/>
      <c r="R101" s="2"/>
      <c r="S101" s="2"/>
      <c r="T101" s="2"/>
    </row>
    <row r="102" spans="1:24" x14ac:dyDescent="0.4">
      <c r="A102" s="3" t="s">
        <v>71</v>
      </c>
      <c r="B102" s="2">
        <v>33</v>
      </c>
      <c r="C102" s="2">
        <v>13</v>
      </c>
      <c r="D102" s="2">
        <v>37</v>
      </c>
      <c r="E102" s="2">
        <v>12</v>
      </c>
      <c r="F102" s="2">
        <v>1</v>
      </c>
      <c r="G102" s="2">
        <v>0</v>
      </c>
      <c r="H102" s="2">
        <v>2</v>
      </c>
      <c r="I102" s="2">
        <v>2</v>
      </c>
      <c r="J102" s="3">
        <f>SUM(B102:I102)</f>
        <v>100</v>
      </c>
      <c r="K102" s="3">
        <f>SUM(B102:E102)</f>
        <v>95</v>
      </c>
      <c r="L102" s="3">
        <f>J102-K102</f>
        <v>5</v>
      </c>
      <c r="M102" s="3">
        <f>SUM(B102:C102,F102:G102)</f>
        <v>47</v>
      </c>
      <c r="N102" s="3">
        <f>J102-M102</f>
        <v>53</v>
      </c>
      <c r="P102" s="28"/>
      <c r="Q102" s="28"/>
      <c r="R102" s="2"/>
    </row>
    <row r="103" spans="1:24" x14ac:dyDescent="0.4">
      <c r="A103" s="3" t="s">
        <v>76</v>
      </c>
      <c r="B103" s="2">
        <v>41</v>
      </c>
      <c r="C103" s="2">
        <v>34</v>
      </c>
      <c r="D103" s="2">
        <v>24</v>
      </c>
      <c r="E103" s="2">
        <v>24</v>
      </c>
      <c r="F103" s="2">
        <v>1</v>
      </c>
      <c r="G103" s="2">
        <v>4</v>
      </c>
      <c r="H103" s="2">
        <v>0</v>
      </c>
      <c r="I103" s="2">
        <v>4</v>
      </c>
      <c r="J103" s="3">
        <f>SUM(B103:I103)</f>
        <v>132</v>
      </c>
      <c r="K103" s="3">
        <f>SUM(B103:E103)</f>
        <v>123</v>
      </c>
      <c r="L103" s="3">
        <f>J103-K103</f>
        <v>9</v>
      </c>
      <c r="M103" s="3">
        <f>SUM(B103:C103,F103:G103)</f>
        <v>80</v>
      </c>
      <c r="N103" s="3">
        <f>J103-M103</f>
        <v>52</v>
      </c>
      <c r="P103" s="28"/>
      <c r="Q103" s="28"/>
      <c r="R103" s="2"/>
    </row>
    <row r="104" spans="1:24" x14ac:dyDescent="0.4">
      <c r="A104" s="3" t="s">
        <v>80</v>
      </c>
      <c r="B104" s="3">
        <v>29</v>
      </c>
      <c r="C104" s="3">
        <v>24</v>
      </c>
      <c r="D104" s="3">
        <v>22</v>
      </c>
      <c r="E104" s="3">
        <v>24</v>
      </c>
      <c r="F104" s="3">
        <v>4</v>
      </c>
      <c r="G104" s="3">
        <v>3</v>
      </c>
      <c r="H104" s="3">
        <v>5</v>
      </c>
      <c r="I104" s="3">
        <v>5</v>
      </c>
      <c r="J104" s="3">
        <f>SUM(B104:I104)</f>
        <v>116</v>
      </c>
      <c r="K104" s="3">
        <f>SUM(B104:E104)</f>
        <v>99</v>
      </c>
      <c r="L104" s="3">
        <f>J104-K104</f>
        <v>17</v>
      </c>
      <c r="M104" s="3">
        <f>SUM(B104:C104,F104:G104)</f>
        <v>60</v>
      </c>
      <c r="N104" s="3">
        <f>J104-M104</f>
        <v>56</v>
      </c>
      <c r="P104" s="28"/>
      <c r="Q104" s="28"/>
      <c r="R104" s="2"/>
    </row>
    <row r="105" spans="1:24" x14ac:dyDescent="0.4">
      <c r="A105" s="3" t="s">
        <v>83</v>
      </c>
      <c r="B105" s="32">
        <v>22</v>
      </c>
      <c r="C105" s="32">
        <v>26</v>
      </c>
      <c r="D105" s="32">
        <v>30</v>
      </c>
      <c r="E105" s="32">
        <v>18</v>
      </c>
      <c r="F105" s="32">
        <v>2</v>
      </c>
      <c r="G105" s="32">
        <v>2</v>
      </c>
      <c r="H105" s="32">
        <v>2</v>
      </c>
      <c r="I105" s="32">
        <v>0</v>
      </c>
      <c r="J105" s="3">
        <f>SUM(B105:I105)</f>
        <v>102</v>
      </c>
      <c r="K105" s="3">
        <f>SUM(B105:E105)</f>
        <v>96</v>
      </c>
      <c r="L105" s="3">
        <f>J105-K105</f>
        <v>6</v>
      </c>
      <c r="M105" s="3">
        <f>SUM(B105:C105,F105:G105)</f>
        <v>52</v>
      </c>
      <c r="N105" s="3">
        <f>J105-M105</f>
        <v>50</v>
      </c>
    </row>
    <row r="106" spans="1:24" x14ac:dyDescent="0.35">
      <c r="A106" s="25" t="s">
        <v>41</v>
      </c>
      <c r="B106" s="25">
        <f t="shared" ref="B106:J106" si="27">SUM(B101:B105)</f>
        <v>157</v>
      </c>
      <c r="C106" s="25">
        <f t="shared" si="27"/>
        <v>116</v>
      </c>
      <c r="D106" s="25">
        <f t="shared" si="27"/>
        <v>136</v>
      </c>
      <c r="E106" s="25">
        <f t="shared" si="27"/>
        <v>91</v>
      </c>
      <c r="F106" s="25">
        <f t="shared" si="27"/>
        <v>15</v>
      </c>
      <c r="G106" s="25">
        <f t="shared" si="27"/>
        <v>11</v>
      </c>
      <c r="H106" s="25">
        <f t="shared" si="27"/>
        <v>11</v>
      </c>
      <c r="I106" s="25">
        <f t="shared" si="27"/>
        <v>16</v>
      </c>
      <c r="J106" s="25">
        <f t="shared" si="27"/>
        <v>553</v>
      </c>
    </row>
    <row r="109" spans="1:24" x14ac:dyDescent="0.4">
      <c r="A109" s="6" t="s">
        <v>115</v>
      </c>
      <c r="B109" s="2"/>
      <c r="C109" s="2"/>
      <c r="D109" s="2"/>
      <c r="E109" s="2"/>
      <c r="F109" s="2"/>
      <c r="G109" s="2"/>
      <c r="H109" s="2"/>
      <c r="I109" s="2"/>
      <c r="J109" s="2"/>
    </row>
    <row r="110" spans="1:24" x14ac:dyDescent="0.4">
      <c r="A110" s="1" t="s">
        <v>17</v>
      </c>
      <c r="B110" s="2"/>
      <c r="C110" s="2"/>
      <c r="D110" s="2"/>
      <c r="E110" s="2"/>
      <c r="F110" s="2"/>
      <c r="G110" s="2"/>
      <c r="H110" s="2"/>
      <c r="I110" s="7"/>
      <c r="J110" s="7"/>
    </row>
    <row r="111" spans="1:24" x14ac:dyDescent="0.4">
      <c r="A111" s="2" t="s">
        <v>19</v>
      </c>
      <c r="B111" s="2"/>
      <c r="C111" s="2"/>
      <c r="D111" s="2"/>
      <c r="E111" s="2"/>
      <c r="F111" s="2"/>
      <c r="G111" s="2"/>
      <c r="H111" s="2"/>
      <c r="I111" s="2"/>
      <c r="J111" s="1"/>
    </row>
    <row r="112" spans="1:24" x14ac:dyDescent="0.4">
      <c r="A112" s="1" t="s">
        <v>32</v>
      </c>
      <c r="B112" s="1" t="s">
        <v>33</v>
      </c>
      <c r="C112" s="1" t="s">
        <v>34</v>
      </c>
      <c r="D112" s="1" t="s">
        <v>35</v>
      </c>
      <c r="E112" s="1" t="s">
        <v>36</v>
      </c>
      <c r="F112" s="1" t="s">
        <v>37</v>
      </c>
      <c r="G112" s="1" t="s">
        <v>38</v>
      </c>
      <c r="H112" s="1" t="s">
        <v>39</v>
      </c>
      <c r="I112" s="1" t="s">
        <v>40</v>
      </c>
      <c r="J112" s="1" t="s">
        <v>41</v>
      </c>
      <c r="K112" s="1" t="s">
        <v>42</v>
      </c>
      <c r="L112" s="12" t="s">
        <v>43</v>
      </c>
      <c r="M112" s="12" t="s">
        <v>44</v>
      </c>
      <c r="N112" s="12" t="s">
        <v>45</v>
      </c>
      <c r="P112" s="13" t="s">
        <v>46</v>
      </c>
      <c r="Q112" s="13" t="s">
        <v>47</v>
      </c>
      <c r="R112" s="2"/>
      <c r="W112" s="1" t="s">
        <v>48</v>
      </c>
      <c r="X112" s="1" t="s">
        <v>49</v>
      </c>
    </row>
    <row r="113" spans="1:24" x14ac:dyDescent="0.4">
      <c r="A113" s="3" t="s">
        <v>60</v>
      </c>
      <c r="B113" s="2">
        <v>24</v>
      </c>
      <c r="C113" s="2">
        <v>24</v>
      </c>
      <c r="D113" s="2">
        <v>38</v>
      </c>
      <c r="E113" s="2">
        <v>25</v>
      </c>
      <c r="F113" s="2">
        <v>1</v>
      </c>
      <c r="G113" s="2">
        <v>1</v>
      </c>
      <c r="H113" s="2">
        <v>1</v>
      </c>
      <c r="I113" s="2">
        <v>1</v>
      </c>
      <c r="J113" s="3">
        <f t="shared" ref="J113:J118" si="28">SUM(B113:I113)</f>
        <v>115</v>
      </c>
      <c r="K113" s="3">
        <f t="shared" ref="K113:K118" si="29">SUM(B113:E113)</f>
        <v>111</v>
      </c>
      <c r="L113" s="3">
        <f t="shared" ref="L113:L118" si="30">J113-K113</f>
        <v>4</v>
      </c>
      <c r="M113" s="3">
        <f t="shared" ref="M113:M118" si="31">SUM(B113:C113,F113:G113)</f>
        <v>50</v>
      </c>
      <c r="N113" s="3">
        <f t="shared" ref="N113:N118" si="32">J113-M113</f>
        <v>65</v>
      </c>
      <c r="P113" s="28">
        <v>0.94</v>
      </c>
      <c r="Q113" s="28">
        <v>1.23E-2</v>
      </c>
      <c r="R113" s="2" t="s">
        <v>61</v>
      </c>
      <c r="U113" s="2"/>
      <c r="W113" s="3" t="s">
        <v>73</v>
      </c>
      <c r="X113" s="3" t="s">
        <v>63</v>
      </c>
    </row>
    <row r="114" spans="1:24" x14ac:dyDescent="0.4">
      <c r="A114" s="3" t="s">
        <v>71</v>
      </c>
      <c r="B114" s="3">
        <v>38</v>
      </c>
      <c r="C114" s="3">
        <v>28</v>
      </c>
      <c r="D114" s="3">
        <v>30</v>
      </c>
      <c r="E114" s="3">
        <v>30</v>
      </c>
      <c r="F114" s="3">
        <v>3</v>
      </c>
      <c r="G114" s="3">
        <v>3</v>
      </c>
      <c r="H114" s="3">
        <v>1</v>
      </c>
      <c r="I114" s="3">
        <v>5</v>
      </c>
      <c r="J114" s="3">
        <f t="shared" si="28"/>
        <v>138</v>
      </c>
      <c r="K114" s="3">
        <f t="shared" si="29"/>
        <v>126</v>
      </c>
      <c r="L114" s="3">
        <f t="shared" si="30"/>
        <v>12</v>
      </c>
      <c r="M114" s="3">
        <f t="shared" si="31"/>
        <v>72</v>
      </c>
      <c r="N114" s="3">
        <f t="shared" si="32"/>
        <v>66</v>
      </c>
      <c r="P114" s="28">
        <v>0.89200000000000002</v>
      </c>
      <c r="Q114" s="28">
        <v>1.0999999999999999E-2</v>
      </c>
      <c r="R114" s="2" t="s">
        <v>72</v>
      </c>
      <c r="U114" s="2"/>
      <c r="W114" s="3" t="s">
        <v>73</v>
      </c>
      <c r="X114" s="3" t="s">
        <v>74</v>
      </c>
    </row>
    <row r="115" spans="1:24" x14ac:dyDescent="0.4">
      <c r="A115" s="3" t="s">
        <v>76</v>
      </c>
      <c r="B115" s="3">
        <v>30</v>
      </c>
      <c r="C115" s="3">
        <v>25</v>
      </c>
      <c r="D115" s="3">
        <v>25</v>
      </c>
      <c r="E115" s="3">
        <v>24</v>
      </c>
      <c r="F115" s="3">
        <v>3</v>
      </c>
      <c r="G115" s="3">
        <v>3</v>
      </c>
      <c r="H115" s="3">
        <v>4</v>
      </c>
      <c r="I115" s="3">
        <v>0</v>
      </c>
      <c r="J115" s="3">
        <f t="shared" si="28"/>
        <v>114</v>
      </c>
      <c r="K115" s="3">
        <f t="shared" si="29"/>
        <v>104</v>
      </c>
      <c r="L115" s="3">
        <f t="shared" si="30"/>
        <v>10</v>
      </c>
      <c r="M115" s="3">
        <f t="shared" si="31"/>
        <v>61</v>
      </c>
      <c r="N115" s="3">
        <f t="shared" si="32"/>
        <v>53</v>
      </c>
      <c r="P115" s="28">
        <v>0.47099999999999997</v>
      </c>
      <c r="Q115" s="28">
        <v>2.0400000000000001E-2</v>
      </c>
      <c r="R115" s="2" t="s">
        <v>108</v>
      </c>
      <c r="W115" s="3" t="s">
        <v>116</v>
      </c>
      <c r="X115" s="2" t="s">
        <v>79</v>
      </c>
    </row>
    <row r="116" spans="1:24" x14ac:dyDescent="0.4">
      <c r="A116" s="3" t="s">
        <v>80</v>
      </c>
      <c r="B116" s="3">
        <v>18</v>
      </c>
      <c r="C116" s="3">
        <v>13</v>
      </c>
      <c r="D116" s="3">
        <v>24</v>
      </c>
      <c r="E116" s="3">
        <v>19</v>
      </c>
      <c r="F116" s="3">
        <v>0</v>
      </c>
      <c r="G116" s="3">
        <v>0</v>
      </c>
      <c r="H116" s="3">
        <v>1</v>
      </c>
      <c r="I116" s="3">
        <v>3</v>
      </c>
      <c r="J116" s="3">
        <f t="shared" si="28"/>
        <v>78</v>
      </c>
      <c r="K116" s="3">
        <f t="shared" si="29"/>
        <v>74</v>
      </c>
      <c r="L116" s="3">
        <f t="shared" si="30"/>
        <v>4</v>
      </c>
      <c r="M116" s="3">
        <f t="shared" si="31"/>
        <v>31</v>
      </c>
      <c r="N116" s="3">
        <f t="shared" si="32"/>
        <v>47</v>
      </c>
      <c r="P116" s="28">
        <v>0.47499999999999998</v>
      </c>
      <c r="Q116" s="28">
        <v>1.7999999999999999E-2</v>
      </c>
      <c r="R116" s="2" t="s">
        <v>81</v>
      </c>
    </row>
    <row r="117" spans="1:24" x14ac:dyDescent="0.35">
      <c r="A117" s="3" t="s">
        <v>83</v>
      </c>
      <c r="B117" s="3">
        <v>23</v>
      </c>
      <c r="C117" s="3">
        <v>22</v>
      </c>
      <c r="D117" s="3">
        <v>29</v>
      </c>
      <c r="E117" s="3">
        <v>28</v>
      </c>
      <c r="F117" s="3">
        <v>3</v>
      </c>
      <c r="G117" s="3">
        <v>2</v>
      </c>
      <c r="H117" s="3">
        <v>1</v>
      </c>
      <c r="I117" s="3">
        <v>3</v>
      </c>
      <c r="J117" s="3">
        <f t="shared" si="28"/>
        <v>111</v>
      </c>
      <c r="K117" s="3">
        <f t="shared" si="29"/>
        <v>102</v>
      </c>
      <c r="L117" s="3">
        <f t="shared" si="30"/>
        <v>9</v>
      </c>
      <c r="M117" s="3">
        <f t="shared" si="31"/>
        <v>50</v>
      </c>
      <c r="N117" s="3">
        <f t="shared" si="32"/>
        <v>61</v>
      </c>
    </row>
    <row r="118" spans="1:24" x14ac:dyDescent="0.35">
      <c r="A118" s="3" t="s">
        <v>84</v>
      </c>
      <c r="B118" s="3">
        <v>18</v>
      </c>
      <c r="C118" s="3">
        <v>17</v>
      </c>
      <c r="D118" s="3">
        <v>19</v>
      </c>
      <c r="E118" s="3">
        <v>26</v>
      </c>
      <c r="F118" s="3">
        <v>1</v>
      </c>
      <c r="G118" s="3">
        <v>0</v>
      </c>
      <c r="H118" s="3">
        <v>0</v>
      </c>
      <c r="I118" s="3">
        <v>0</v>
      </c>
      <c r="J118" s="3">
        <f t="shared" si="28"/>
        <v>81</v>
      </c>
      <c r="K118" s="3">
        <f t="shared" si="29"/>
        <v>80</v>
      </c>
      <c r="L118" s="3">
        <f t="shared" si="30"/>
        <v>1</v>
      </c>
      <c r="M118" s="3">
        <f t="shared" si="31"/>
        <v>36</v>
      </c>
      <c r="N118" s="3">
        <f t="shared" si="32"/>
        <v>45</v>
      </c>
    </row>
    <row r="119" spans="1:24" x14ac:dyDescent="0.35">
      <c r="A119" s="25" t="s">
        <v>41</v>
      </c>
      <c r="B119" s="25">
        <f t="shared" ref="B119:J119" si="33">SUM(B113:B118)</f>
        <v>151</v>
      </c>
      <c r="C119" s="25">
        <f t="shared" si="33"/>
        <v>129</v>
      </c>
      <c r="D119" s="25">
        <f t="shared" si="33"/>
        <v>165</v>
      </c>
      <c r="E119" s="25">
        <f t="shared" si="33"/>
        <v>152</v>
      </c>
      <c r="F119" s="25">
        <f t="shared" si="33"/>
        <v>11</v>
      </c>
      <c r="G119" s="25">
        <f t="shared" si="33"/>
        <v>9</v>
      </c>
      <c r="H119" s="25">
        <f t="shared" si="33"/>
        <v>8</v>
      </c>
      <c r="I119" s="25">
        <f t="shared" si="33"/>
        <v>12</v>
      </c>
      <c r="J119" s="25">
        <f t="shared" si="33"/>
        <v>637</v>
      </c>
    </row>
    <row r="121" spans="1:24" x14ac:dyDescent="0.4">
      <c r="A121" s="1" t="s">
        <v>95</v>
      </c>
      <c r="B121" s="2"/>
      <c r="C121" s="2"/>
      <c r="D121" s="2"/>
      <c r="E121" s="2"/>
      <c r="F121" s="2"/>
      <c r="G121" s="2"/>
      <c r="H121" s="2"/>
      <c r="I121" s="7"/>
      <c r="J121" s="7"/>
    </row>
    <row r="122" spans="1:24" x14ac:dyDescent="0.4">
      <c r="A122" s="2" t="s">
        <v>98</v>
      </c>
      <c r="B122" s="2"/>
      <c r="C122" s="2"/>
      <c r="D122" s="2"/>
      <c r="E122" s="2"/>
      <c r="F122" s="2"/>
      <c r="G122" s="2"/>
      <c r="H122" s="2"/>
      <c r="I122" s="2"/>
      <c r="J122" s="1"/>
      <c r="P122" s="28"/>
      <c r="Q122" s="28"/>
      <c r="R122" s="2"/>
      <c r="S122" s="2"/>
      <c r="T122" s="2"/>
    </row>
    <row r="123" spans="1:24" x14ac:dyDescent="0.4">
      <c r="A123" s="1" t="s">
        <v>32</v>
      </c>
      <c r="B123" s="1" t="s">
        <v>33</v>
      </c>
      <c r="C123" s="1" t="s">
        <v>34</v>
      </c>
      <c r="D123" s="1" t="s">
        <v>35</v>
      </c>
      <c r="E123" s="1" t="s">
        <v>36</v>
      </c>
      <c r="F123" s="1" t="s">
        <v>37</v>
      </c>
      <c r="G123" s="1" t="s">
        <v>38</v>
      </c>
      <c r="H123" s="1" t="s">
        <v>39</v>
      </c>
      <c r="I123" s="1" t="s">
        <v>40</v>
      </c>
      <c r="J123" s="1" t="s">
        <v>41</v>
      </c>
      <c r="K123" s="1" t="s">
        <v>42</v>
      </c>
      <c r="L123" s="12" t="s">
        <v>43</v>
      </c>
      <c r="M123" s="12" t="s">
        <v>44</v>
      </c>
      <c r="N123" s="12" t="s">
        <v>45</v>
      </c>
      <c r="P123" s="13"/>
      <c r="Q123" s="13"/>
      <c r="R123" s="2"/>
      <c r="S123" s="2"/>
      <c r="T123" s="2"/>
    </row>
    <row r="124" spans="1:24" x14ac:dyDescent="0.4">
      <c r="A124" s="3" t="s">
        <v>60</v>
      </c>
      <c r="B124" s="2">
        <v>23</v>
      </c>
      <c r="C124" s="2">
        <v>28</v>
      </c>
      <c r="D124" s="2">
        <v>22</v>
      </c>
      <c r="E124" s="2">
        <v>29</v>
      </c>
      <c r="F124" s="2">
        <v>10</v>
      </c>
      <c r="G124" s="2">
        <v>4</v>
      </c>
      <c r="H124" s="2">
        <v>1</v>
      </c>
      <c r="I124" s="2">
        <v>2</v>
      </c>
      <c r="J124" s="3">
        <f t="shared" ref="J124:J130" si="34">SUM(B124:I124)</f>
        <v>119</v>
      </c>
      <c r="K124" s="3">
        <f t="shared" ref="K124:K130" si="35">SUM(B124:E124)</f>
        <v>102</v>
      </c>
      <c r="L124" s="3">
        <f t="shared" ref="L124:L130" si="36">J124-K124</f>
        <v>17</v>
      </c>
      <c r="M124" s="3">
        <f t="shared" ref="M124:M130" si="37">SUM(B124:C124,F124:G124)</f>
        <v>65</v>
      </c>
      <c r="N124" s="3">
        <f t="shared" ref="N124:N130" si="38">J124-M124</f>
        <v>54</v>
      </c>
      <c r="P124" s="28"/>
      <c r="Q124" s="28"/>
      <c r="R124" s="2"/>
      <c r="S124" s="2"/>
      <c r="T124" s="2"/>
    </row>
    <row r="125" spans="1:24" x14ac:dyDescent="0.4">
      <c r="A125" s="3" t="s">
        <v>71</v>
      </c>
      <c r="B125" s="2">
        <v>27</v>
      </c>
      <c r="C125" s="2">
        <v>18</v>
      </c>
      <c r="D125" s="2">
        <v>24</v>
      </c>
      <c r="E125" s="2">
        <v>29</v>
      </c>
      <c r="F125" s="2">
        <v>7</v>
      </c>
      <c r="G125" s="2">
        <v>2</v>
      </c>
      <c r="H125" s="2">
        <v>1</v>
      </c>
      <c r="I125" s="2">
        <v>1</v>
      </c>
      <c r="J125" s="3">
        <f t="shared" si="34"/>
        <v>109</v>
      </c>
      <c r="K125" s="3">
        <f t="shared" si="35"/>
        <v>98</v>
      </c>
      <c r="L125" s="3">
        <f t="shared" si="36"/>
        <v>11</v>
      </c>
      <c r="M125" s="3">
        <f t="shared" si="37"/>
        <v>54</v>
      </c>
      <c r="N125" s="3">
        <f t="shared" si="38"/>
        <v>55</v>
      </c>
      <c r="P125" s="28"/>
      <c r="Q125" s="28"/>
      <c r="R125" s="2"/>
    </row>
    <row r="126" spans="1:24" x14ac:dyDescent="0.4">
      <c r="A126" s="3" t="s">
        <v>76</v>
      </c>
      <c r="B126" s="2">
        <v>17</v>
      </c>
      <c r="C126" s="2">
        <v>18</v>
      </c>
      <c r="D126" s="2">
        <v>36</v>
      </c>
      <c r="E126" s="2">
        <v>29</v>
      </c>
      <c r="F126" s="2">
        <v>4</v>
      </c>
      <c r="G126" s="2">
        <v>7</v>
      </c>
      <c r="H126" s="2">
        <v>1</v>
      </c>
      <c r="I126" s="2">
        <v>0</v>
      </c>
      <c r="J126" s="3">
        <f t="shared" si="34"/>
        <v>112</v>
      </c>
      <c r="K126" s="3">
        <f t="shared" si="35"/>
        <v>100</v>
      </c>
      <c r="L126" s="3">
        <f t="shared" si="36"/>
        <v>12</v>
      </c>
      <c r="M126" s="3">
        <f t="shared" si="37"/>
        <v>46</v>
      </c>
      <c r="N126" s="3">
        <f t="shared" si="38"/>
        <v>66</v>
      </c>
      <c r="P126" s="28"/>
      <c r="Q126" s="28"/>
      <c r="R126" s="2"/>
    </row>
    <row r="127" spans="1:24" x14ac:dyDescent="0.4">
      <c r="A127" s="3" t="s">
        <v>80</v>
      </c>
      <c r="B127" s="2">
        <v>17</v>
      </c>
      <c r="C127" s="2">
        <v>21</v>
      </c>
      <c r="D127" s="2">
        <v>36</v>
      </c>
      <c r="E127" s="2">
        <v>28</v>
      </c>
      <c r="F127" s="2">
        <v>5</v>
      </c>
      <c r="G127" s="2">
        <v>6</v>
      </c>
      <c r="H127" s="2">
        <v>1</v>
      </c>
      <c r="I127" s="2">
        <v>2</v>
      </c>
      <c r="J127" s="3">
        <f t="shared" si="34"/>
        <v>116</v>
      </c>
      <c r="K127" s="3">
        <f t="shared" si="35"/>
        <v>102</v>
      </c>
      <c r="L127" s="3">
        <f t="shared" si="36"/>
        <v>14</v>
      </c>
      <c r="M127" s="3">
        <f t="shared" si="37"/>
        <v>49</v>
      </c>
      <c r="N127" s="3">
        <f t="shared" si="38"/>
        <v>67</v>
      </c>
      <c r="P127" s="28"/>
      <c r="Q127" s="28"/>
      <c r="R127" s="2"/>
    </row>
    <row r="128" spans="1:24" x14ac:dyDescent="0.4">
      <c r="A128" s="3" t="s">
        <v>83</v>
      </c>
      <c r="B128" s="2">
        <v>33</v>
      </c>
      <c r="C128" s="2">
        <v>15</v>
      </c>
      <c r="D128" s="2">
        <v>22</v>
      </c>
      <c r="E128" s="2">
        <v>28</v>
      </c>
      <c r="F128" s="2">
        <v>3</v>
      </c>
      <c r="G128" s="2">
        <v>3</v>
      </c>
      <c r="H128" s="2">
        <v>0</v>
      </c>
      <c r="I128" s="2">
        <v>0</v>
      </c>
      <c r="J128" s="3">
        <f t="shared" si="34"/>
        <v>104</v>
      </c>
      <c r="K128" s="3">
        <f t="shared" si="35"/>
        <v>98</v>
      </c>
      <c r="L128" s="3">
        <f t="shared" si="36"/>
        <v>6</v>
      </c>
      <c r="M128" s="3">
        <f t="shared" si="37"/>
        <v>54</v>
      </c>
      <c r="N128" s="3">
        <f t="shared" si="38"/>
        <v>50</v>
      </c>
    </row>
    <row r="129" spans="1:24" x14ac:dyDescent="0.4">
      <c r="A129" s="3" t="s">
        <v>84</v>
      </c>
      <c r="B129" s="2">
        <v>21</v>
      </c>
      <c r="C129" s="2">
        <v>22</v>
      </c>
      <c r="D129" s="2">
        <v>28</v>
      </c>
      <c r="E129" s="2">
        <v>23</v>
      </c>
      <c r="F129" s="2">
        <v>2</v>
      </c>
      <c r="G129" s="2">
        <v>6</v>
      </c>
      <c r="H129" s="2">
        <v>0</v>
      </c>
      <c r="I129" s="2">
        <v>2</v>
      </c>
      <c r="J129" s="3">
        <f t="shared" si="34"/>
        <v>104</v>
      </c>
      <c r="K129" s="3">
        <f t="shared" si="35"/>
        <v>94</v>
      </c>
      <c r="L129" s="3">
        <f t="shared" si="36"/>
        <v>10</v>
      </c>
      <c r="M129" s="3">
        <f t="shared" si="37"/>
        <v>51</v>
      </c>
      <c r="N129" s="3">
        <f t="shared" si="38"/>
        <v>53</v>
      </c>
    </row>
    <row r="130" spans="1:24" x14ac:dyDescent="0.4">
      <c r="A130" s="3" t="s">
        <v>85</v>
      </c>
      <c r="B130" s="2">
        <v>32</v>
      </c>
      <c r="C130" s="2">
        <v>19</v>
      </c>
      <c r="D130" s="2">
        <v>28</v>
      </c>
      <c r="E130" s="2">
        <v>31</v>
      </c>
      <c r="F130" s="2">
        <v>3</v>
      </c>
      <c r="G130" s="2">
        <v>2</v>
      </c>
      <c r="H130" s="2">
        <v>2</v>
      </c>
      <c r="I130" s="2">
        <v>8</v>
      </c>
      <c r="J130" s="3">
        <f t="shared" si="34"/>
        <v>125</v>
      </c>
      <c r="K130" s="3">
        <f t="shared" si="35"/>
        <v>110</v>
      </c>
      <c r="L130" s="3">
        <f t="shared" si="36"/>
        <v>15</v>
      </c>
      <c r="M130" s="3">
        <f t="shared" si="37"/>
        <v>56</v>
      </c>
      <c r="N130" s="3">
        <f t="shared" si="38"/>
        <v>69</v>
      </c>
    </row>
    <row r="131" spans="1:24" x14ac:dyDescent="0.35">
      <c r="A131" s="25" t="s">
        <v>41</v>
      </c>
      <c r="B131" s="25">
        <f t="shared" ref="B131:J131" si="39">SUM(B124:B130)</f>
        <v>170</v>
      </c>
      <c r="C131" s="25">
        <f t="shared" si="39"/>
        <v>141</v>
      </c>
      <c r="D131" s="25">
        <f t="shared" si="39"/>
        <v>196</v>
      </c>
      <c r="E131" s="25">
        <f t="shared" si="39"/>
        <v>197</v>
      </c>
      <c r="F131" s="25">
        <f t="shared" si="39"/>
        <v>34</v>
      </c>
      <c r="G131" s="25">
        <f t="shared" si="39"/>
        <v>30</v>
      </c>
      <c r="H131" s="25">
        <f t="shared" si="39"/>
        <v>6</v>
      </c>
      <c r="I131" s="25">
        <f t="shared" si="39"/>
        <v>15</v>
      </c>
      <c r="J131" s="25">
        <f t="shared" si="39"/>
        <v>789</v>
      </c>
    </row>
    <row r="134" spans="1:24" ht="18" x14ac:dyDescent="0.55000000000000004">
      <c r="A134" s="6" t="s">
        <v>117</v>
      </c>
      <c r="B134" s="2"/>
      <c r="C134" s="2"/>
      <c r="D134" s="2"/>
      <c r="E134" s="2"/>
      <c r="F134" s="33" t="s">
        <v>118</v>
      </c>
      <c r="G134" s="2"/>
      <c r="H134" s="2"/>
      <c r="I134" s="2"/>
      <c r="J134" s="2"/>
    </row>
    <row r="135" spans="1:24" x14ac:dyDescent="0.4">
      <c r="A135" s="1" t="s">
        <v>17</v>
      </c>
      <c r="B135" s="2"/>
      <c r="C135" s="2"/>
      <c r="D135" s="2"/>
      <c r="E135" s="2"/>
      <c r="F135" s="2"/>
      <c r="G135" s="2"/>
      <c r="H135" s="2"/>
      <c r="I135" s="7"/>
      <c r="J135" s="7"/>
    </row>
    <row r="136" spans="1:24" x14ac:dyDescent="0.4">
      <c r="A136" s="2" t="s">
        <v>19</v>
      </c>
      <c r="B136" s="2"/>
      <c r="C136" s="2"/>
      <c r="D136" s="2"/>
      <c r="E136" s="2"/>
      <c r="F136" s="2"/>
      <c r="G136" s="2"/>
      <c r="H136" s="2"/>
      <c r="I136" s="2"/>
      <c r="J136" s="1"/>
    </row>
    <row r="137" spans="1:24" ht="18" x14ac:dyDescent="0.55000000000000004">
      <c r="A137" s="1" t="s">
        <v>32</v>
      </c>
      <c r="B137" s="1" t="s">
        <v>33</v>
      </c>
      <c r="C137" s="1" t="s">
        <v>34</v>
      </c>
      <c r="D137" s="1" t="s">
        <v>35</v>
      </c>
      <c r="E137" s="1" t="s">
        <v>36</v>
      </c>
      <c r="F137" s="1" t="s">
        <v>37</v>
      </c>
      <c r="G137" s="1" t="s">
        <v>38</v>
      </c>
      <c r="H137" s="1" t="s">
        <v>39</v>
      </c>
      <c r="I137" s="1" t="s">
        <v>40</v>
      </c>
      <c r="J137" s="1" t="s">
        <v>41</v>
      </c>
      <c r="K137" s="1" t="s">
        <v>119</v>
      </c>
      <c r="L137" s="12" t="s">
        <v>120</v>
      </c>
      <c r="M137" s="12"/>
      <c r="N137" s="12"/>
      <c r="P137" s="13" t="s">
        <v>46</v>
      </c>
      <c r="Q137" s="13" t="s">
        <v>47</v>
      </c>
      <c r="R137" s="2"/>
      <c r="W137" s="1" t="s">
        <v>48</v>
      </c>
      <c r="X137" s="1" t="s">
        <v>49</v>
      </c>
    </row>
    <row r="138" spans="1:24" x14ac:dyDescent="0.4">
      <c r="A138" s="3" t="s">
        <v>60</v>
      </c>
      <c r="B138" s="3">
        <v>21</v>
      </c>
      <c r="C138" s="3">
        <v>16</v>
      </c>
      <c r="D138" s="3">
        <v>18</v>
      </c>
      <c r="E138" s="3">
        <v>10</v>
      </c>
      <c r="F138" s="3">
        <v>10</v>
      </c>
      <c r="G138" s="3">
        <v>19</v>
      </c>
      <c r="H138" s="3">
        <v>14</v>
      </c>
      <c r="I138" s="3">
        <v>8</v>
      </c>
      <c r="J138" s="3">
        <f>SUM(B138:I138)</f>
        <v>116</v>
      </c>
      <c r="K138" s="3">
        <f>B138+D138+F138+H138</f>
        <v>63</v>
      </c>
      <c r="L138" s="3">
        <f>C138+E138+G138+I138</f>
        <v>53</v>
      </c>
      <c r="P138" s="28">
        <v>0.61</v>
      </c>
      <c r="Q138" s="28">
        <v>1.2699999999999999E-2</v>
      </c>
      <c r="R138" s="2" t="s">
        <v>61</v>
      </c>
      <c r="U138" s="2" t="str">
        <f>CONCATENATE(P138,"±",Q138)</f>
        <v>0.61±0.0127</v>
      </c>
      <c r="W138" s="3" t="s">
        <v>73</v>
      </c>
      <c r="X138" s="3" t="s">
        <v>63</v>
      </c>
    </row>
    <row r="139" spans="1:24" x14ac:dyDescent="0.4">
      <c r="A139" s="3" t="s">
        <v>71</v>
      </c>
      <c r="B139" s="3">
        <v>23</v>
      </c>
      <c r="C139" s="3">
        <v>15</v>
      </c>
      <c r="D139" s="3">
        <v>31</v>
      </c>
      <c r="E139" s="3">
        <v>14</v>
      </c>
      <c r="F139" s="3">
        <v>16</v>
      </c>
      <c r="G139" s="3">
        <v>8</v>
      </c>
      <c r="H139" s="3">
        <v>11</v>
      </c>
      <c r="I139" s="3">
        <v>9</v>
      </c>
      <c r="J139" s="3">
        <f t="shared" ref="J139:J150" si="40">SUM(B139:I139)</f>
        <v>127</v>
      </c>
      <c r="K139" s="3">
        <f t="shared" ref="K139:L151" si="41">B139+D139+F139+H139</f>
        <v>81</v>
      </c>
      <c r="L139" s="3">
        <f t="shared" si="41"/>
        <v>46</v>
      </c>
      <c r="P139" s="28">
        <v>0.65700000000000003</v>
      </c>
      <c r="Q139" s="28">
        <v>1.09E-2</v>
      </c>
      <c r="R139" s="2" t="s">
        <v>72</v>
      </c>
      <c r="U139" s="2" t="str">
        <f>CONCATENATE(P139,"±",Q139)</f>
        <v>0.657±0.0109</v>
      </c>
      <c r="W139" s="3" t="s">
        <v>73</v>
      </c>
      <c r="X139" s="3" t="s">
        <v>74</v>
      </c>
    </row>
    <row r="140" spans="1:24" x14ac:dyDescent="0.4">
      <c r="A140" s="3" t="s">
        <v>76</v>
      </c>
      <c r="B140" s="3">
        <v>23</v>
      </c>
      <c r="C140" s="3">
        <v>12</v>
      </c>
      <c r="D140" s="3">
        <v>27</v>
      </c>
      <c r="E140" s="3">
        <v>10</v>
      </c>
      <c r="F140" s="3">
        <v>13</v>
      </c>
      <c r="G140" s="3">
        <v>2</v>
      </c>
      <c r="H140" s="3">
        <v>16</v>
      </c>
      <c r="I140" s="3">
        <v>9</v>
      </c>
      <c r="J140" s="3">
        <f t="shared" si="40"/>
        <v>112</v>
      </c>
      <c r="K140" s="3">
        <f t="shared" si="41"/>
        <v>79</v>
      </c>
      <c r="L140" s="3">
        <f t="shared" si="41"/>
        <v>33</v>
      </c>
      <c r="P140" s="28">
        <v>0.53800000000000003</v>
      </c>
      <c r="Q140" s="28">
        <v>1.3599999999999999E-2</v>
      </c>
      <c r="R140" s="2" t="s">
        <v>108</v>
      </c>
      <c r="W140" s="3" t="s">
        <v>121</v>
      </c>
      <c r="X140" s="2" t="s">
        <v>79</v>
      </c>
    </row>
    <row r="141" spans="1:24" x14ac:dyDescent="0.4">
      <c r="A141" s="3" t="s">
        <v>80</v>
      </c>
      <c r="B141" s="3">
        <v>16</v>
      </c>
      <c r="C141" s="3">
        <v>10</v>
      </c>
      <c r="D141" s="3">
        <v>20</v>
      </c>
      <c r="E141" s="3">
        <v>8</v>
      </c>
      <c r="F141" s="3">
        <v>9</v>
      </c>
      <c r="G141" s="3">
        <v>4</v>
      </c>
      <c r="H141" s="3">
        <v>6</v>
      </c>
      <c r="I141" s="3">
        <v>5</v>
      </c>
      <c r="J141" s="3">
        <f t="shared" si="40"/>
        <v>78</v>
      </c>
      <c r="K141" s="3">
        <f t="shared" si="41"/>
        <v>51</v>
      </c>
      <c r="L141" s="3">
        <f t="shared" si="41"/>
        <v>27</v>
      </c>
      <c r="P141" s="28">
        <v>0.51900000000000002</v>
      </c>
      <c r="Q141" s="28">
        <v>1.15E-2</v>
      </c>
      <c r="R141" s="2" t="s">
        <v>81</v>
      </c>
    </row>
    <row r="142" spans="1:24" x14ac:dyDescent="0.35">
      <c r="A142" s="3" t="s">
        <v>83</v>
      </c>
      <c r="B142" s="3">
        <v>25</v>
      </c>
      <c r="C142" s="3">
        <v>15</v>
      </c>
      <c r="D142" s="3">
        <v>22</v>
      </c>
      <c r="E142" s="3">
        <v>5</v>
      </c>
      <c r="F142" s="3">
        <v>12</v>
      </c>
      <c r="G142" s="3">
        <v>11</v>
      </c>
      <c r="H142" s="3">
        <v>15</v>
      </c>
      <c r="I142" s="3">
        <v>10</v>
      </c>
      <c r="J142" s="3">
        <f t="shared" si="40"/>
        <v>115</v>
      </c>
      <c r="K142" s="3">
        <f t="shared" si="41"/>
        <v>74</v>
      </c>
      <c r="L142" s="3">
        <f t="shared" si="41"/>
        <v>41</v>
      </c>
    </row>
    <row r="143" spans="1:24" x14ac:dyDescent="0.35">
      <c r="A143" s="3" t="s">
        <v>84</v>
      </c>
      <c r="B143" s="3">
        <v>31</v>
      </c>
      <c r="C143" s="3">
        <v>9</v>
      </c>
      <c r="D143" s="3">
        <v>20</v>
      </c>
      <c r="E143" s="3">
        <v>9</v>
      </c>
      <c r="F143" s="3">
        <v>16</v>
      </c>
      <c r="G143" s="3">
        <v>11</v>
      </c>
      <c r="H143" s="3">
        <v>9</v>
      </c>
      <c r="I143" s="3">
        <v>6</v>
      </c>
      <c r="J143" s="3">
        <f t="shared" si="40"/>
        <v>111</v>
      </c>
      <c r="K143" s="3">
        <f t="shared" si="41"/>
        <v>76</v>
      </c>
      <c r="L143" s="3">
        <f t="shared" si="41"/>
        <v>35</v>
      </c>
    </row>
    <row r="144" spans="1:24" x14ac:dyDescent="0.35">
      <c r="A144" s="3" t="s">
        <v>85</v>
      </c>
      <c r="B144" s="3">
        <v>31</v>
      </c>
      <c r="C144" s="3">
        <v>14</v>
      </c>
      <c r="D144" s="3">
        <v>31</v>
      </c>
      <c r="E144" s="3">
        <v>8</v>
      </c>
      <c r="F144" s="3">
        <v>22</v>
      </c>
      <c r="G144" s="3">
        <v>7</v>
      </c>
      <c r="H144" s="3">
        <v>12</v>
      </c>
      <c r="I144" s="3">
        <v>11</v>
      </c>
      <c r="J144" s="3">
        <f t="shared" si="40"/>
        <v>136</v>
      </c>
      <c r="K144" s="3">
        <f t="shared" si="41"/>
        <v>96</v>
      </c>
      <c r="L144" s="3">
        <f t="shared" si="41"/>
        <v>40</v>
      </c>
    </row>
    <row r="145" spans="1:20" x14ac:dyDescent="0.35">
      <c r="A145" s="3" t="s">
        <v>86</v>
      </c>
      <c r="B145" s="3">
        <v>25</v>
      </c>
      <c r="C145" s="3">
        <v>9</v>
      </c>
      <c r="D145" s="3">
        <v>20</v>
      </c>
      <c r="E145" s="3">
        <v>7</v>
      </c>
      <c r="F145" s="3">
        <v>13</v>
      </c>
      <c r="G145" s="3">
        <v>3</v>
      </c>
      <c r="H145" s="3">
        <v>19</v>
      </c>
      <c r="I145" s="3">
        <v>5</v>
      </c>
      <c r="J145" s="3">
        <f t="shared" si="40"/>
        <v>101</v>
      </c>
      <c r="K145" s="3">
        <f t="shared" si="41"/>
        <v>77</v>
      </c>
      <c r="L145" s="3">
        <f t="shared" si="41"/>
        <v>24</v>
      </c>
    </row>
    <row r="146" spans="1:20" x14ac:dyDescent="0.35">
      <c r="A146" s="3" t="s">
        <v>87</v>
      </c>
      <c r="B146" s="3">
        <v>28</v>
      </c>
      <c r="C146" s="3">
        <v>10</v>
      </c>
      <c r="D146" s="3">
        <v>14</v>
      </c>
      <c r="E146" s="3">
        <v>9</v>
      </c>
      <c r="F146" s="3">
        <v>15</v>
      </c>
      <c r="G146" s="3">
        <v>10</v>
      </c>
      <c r="H146" s="3">
        <v>6</v>
      </c>
      <c r="I146" s="3">
        <v>6</v>
      </c>
      <c r="J146" s="3">
        <f t="shared" si="40"/>
        <v>98</v>
      </c>
      <c r="K146" s="3">
        <f t="shared" si="41"/>
        <v>63</v>
      </c>
      <c r="L146" s="3">
        <f t="shared" si="41"/>
        <v>35</v>
      </c>
    </row>
    <row r="147" spans="1:20" x14ac:dyDescent="0.35">
      <c r="A147" s="3" t="s">
        <v>88</v>
      </c>
      <c r="B147" s="3">
        <v>28</v>
      </c>
      <c r="C147" s="3">
        <v>13</v>
      </c>
      <c r="D147" s="3">
        <v>13</v>
      </c>
      <c r="E147" s="3">
        <v>9</v>
      </c>
      <c r="F147" s="3">
        <v>12</v>
      </c>
      <c r="G147" s="3">
        <v>7</v>
      </c>
      <c r="H147" s="3">
        <v>15</v>
      </c>
      <c r="I147" s="3">
        <v>10</v>
      </c>
      <c r="J147" s="3">
        <f t="shared" si="40"/>
        <v>107</v>
      </c>
      <c r="K147" s="3">
        <f t="shared" si="41"/>
        <v>68</v>
      </c>
      <c r="L147" s="3">
        <f t="shared" si="41"/>
        <v>39</v>
      </c>
    </row>
    <row r="148" spans="1:20" x14ac:dyDescent="0.35">
      <c r="A148" s="3" t="s">
        <v>122</v>
      </c>
      <c r="B148" s="3">
        <v>26</v>
      </c>
      <c r="C148" s="3">
        <v>13</v>
      </c>
      <c r="D148" s="3">
        <v>17</v>
      </c>
      <c r="E148" s="3">
        <v>13</v>
      </c>
      <c r="F148" s="3">
        <v>20</v>
      </c>
      <c r="G148" s="3">
        <v>7</v>
      </c>
      <c r="H148" s="3">
        <v>14</v>
      </c>
      <c r="I148" s="3">
        <v>5</v>
      </c>
      <c r="J148" s="3">
        <f t="shared" si="40"/>
        <v>115</v>
      </c>
      <c r="K148" s="3">
        <f t="shared" si="41"/>
        <v>77</v>
      </c>
      <c r="L148" s="3">
        <f t="shared" si="41"/>
        <v>38</v>
      </c>
    </row>
    <row r="149" spans="1:20" x14ac:dyDescent="0.35">
      <c r="A149" s="3" t="s">
        <v>123</v>
      </c>
      <c r="B149" s="3">
        <v>34</v>
      </c>
      <c r="C149" s="3">
        <v>7</v>
      </c>
      <c r="D149" s="3">
        <v>26</v>
      </c>
      <c r="E149" s="3">
        <v>4</v>
      </c>
      <c r="F149" s="3">
        <v>21</v>
      </c>
      <c r="G149" s="3">
        <v>5</v>
      </c>
      <c r="H149" s="3">
        <v>21</v>
      </c>
      <c r="I149" s="3">
        <v>9</v>
      </c>
      <c r="J149" s="3">
        <f t="shared" si="40"/>
        <v>127</v>
      </c>
      <c r="K149" s="3">
        <f t="shared" si="41"/>
        <v>102</v>
      </c>
      <c r="L149" s="3">
        <f t="shared" si="41"/>
        <v>25</v>
      </c>
    </row>
    <row r="150" spans="1:20" x14ac:dyDescent="0.35">
      <c r="A150" s="3" t="s">
        <v>124</v>
      </c>
      <c r="B150" s="3">
        <v>29</v>
      </c>
      <c r="C150" s="3">
        <v>10</v>
      </c>
      <c r="D150" s="3">
        <v>29</v>
      </c>
      <c r="E150" s="3">
        <v>10</v>
      </c>
      <c r="F150" s="3">
        <v>16</v>
      </c>
      <c r="G150" s="3">
        <v>9</v>
      </c>
      <c r="H150" s="3">
        <v>16</v>
      </c>
      <c r="I150" s="3">
        <v>9</v>
      </c>
      <c r="J150" s="3">
        <f t="shared" si="40"/>
        <v>128</v>
      </c>
      <c r="K150" s="3">
        <f t="shared" si="41"/>
        <v>90</v>
      </c>
      <c r="L150" s="3">
        <f t="shared" si="41"/>
        <v>38</v>
      </c>
    </row>
    <row r="151" spans="1:20" x14ac:dyDescent="0.35">
      <c r="A151" s="25" t="s">
        <v>41</v>
      </c>
      <c r="B151" s="25">
        <f>SUM(B138:B150)</f>
        <v>340</v>
      </c>
      <c r="C151" s="25">
        <f t="shared" ref="C151:J151" si="42">SUM(C138:C150)</f>
        <v>153</v>
      </c>
      <c r="D151" s="25">
        <f t="shared" si="42"/>
        <v>288</v>
      </c>
      <c r="E151" s="25">
        <f t="shared" si="42"/>
        <v>116</v>
      </c>
      <c r="F151" s="25">
        <f t="shared" si="42"/>
        <v>195</v>
      </c>
      <c r="G151" s="25">
        <f t="shared" si="42"/>
        <v>103</v>
      </c>
      <c r="H151" s="25">
        <f t="shared" si="42"/>
        <v>174</v>
      </c>
      <c r="I151" s="25">
        <f t="shared" si="42"/>
        <v>102</v>
      </c>
      <c r="J151" s="25">
        <f t="shared" si="42"/>
        <v>1471</v>
      </c>
      <c r="K151" s="25">
        <f t="shared" si="41"/>
        <v>997</v>
      </c>
      <c r="L151" s="25">
        <f t="shared" si="41"/>
        <v>474</v>
      </c>
    </row>
    <row r="153" spans="1:20" x14ac:dyDescent="0.4">
      <c r="A153" s="1" t="s">
        <v>95</v>
      </c>
      <c r="B153" s="2"/>
      <c r="C153" s="2"/>
      <c r="D153" s="2"/>
      <c r="E153" s="2"/>
      <c r="F153" s="2"/>
      <c r="G153" s="2"/>
      <c r="H153" s="2"/>
      <c r="I153" s="7"/>
      <c r="J153" s="7"/>
    </row>
    <row r="154" spans="1:20" x14ac:dyDescent="0.4">
      <c r="A154" s="2" t="s">
        <v>98</v>
      </c>
      <c r="B154" s="2"/>
      <c r="C154" s="2"/>
      <c r="D154" s="2"/>
      <c r="E154" s="2"/>
      <c r="F154" s="2"/>
      <c r="G154" s="2"/>
      <c r="H154" s="2"/>
      <c r="I154" s="2"/>
      <c r="J154" s="1"/>
      <c r="P154" s="28"/>
      <c r="Q154" s="28"/>
      <c r="R154" s="2"/>
      <c r="S154" s="2"/>
      <c r="T154" s="2"/>
    </row>
    <row r="155" spans="1:20" ht="18" x14ac:dyDescent="0.55000000000000004">
      <c r="A155" s="1" t="s">
        <v>32</v>
      </c>
      <c r="B155" s="1" t="s">
        <v>33</v>
      </c>
      <c r="C155" s="1" t="s">
        <v>34</v>
      </c>
      <c r="D155" s="1" t="s">
        <v>35</v>
      </c>
      <c r="E155" s="1" t="s">
        <v>36</v>
      </c>
      <c r="F155" s="1" t="s">
        <v>37</v>
      </c>
      <c r="G155" s="1" t="s">
        <v>38</v>
      </c>
      <c r="H155" s="1" t="s">
        <v>39</v>
      </c>
      <c r="I155" s="1" t="s">
        <v>40</v>
      </c>
      <c r="J155" s="1" t="s">
        <v>41</v>
      </c>
      <c r="K155" s="1" t="s">
        <v>119</v>
      </c>
      <c r="L155" s="12" t="s">
        <v>120</v>
      </c>
      <c r="P155" s="13"/>
      <c r="Q155" s="13"/>
      <c r="R155" s="2"/>
      <c r="S155" s="2"/>
      <c r="T155" s="2"/>
    </row>
    <row r="156" spans="1:20" x14ac:dyDescent="0.4">
      <c r="A156" s="3" t="s">
        <v>60</v>
      </c>
      <c r="B156" s="3">
        <v>30</v>
      </c>
      <c r="C156" s="3">
        <v>25</v>
      </c>
      <c r="D156" s="3">
        <v>18</v>
      </c>
      <c r="E156" s="3">
        <v>27</v>
      </c>
      <c r="F156" s="3">
        <v>11</v>
      </c>
      <c r="G156" s="3">
        <v>13</v>
      </c>
      <c r="H156" s="3">
        <v>11</v>
      </c>
      <c r="I156" s="3">
        <v>9</v>
      </c>
      <c r="J156" s="3">
        <f t="shared" ref="J156:J170" si="43">SUM(B156:I156)</f>
        <v>144</v>
      </c>
      <c r="K156" s="3">
        <f t="shared" ref="K156:L171" si="44">B156+D156+F156+H156</f>
        <v>70</v>
      </c>
      <c r="L156" s="3">
        <f t="shared" si="44"/>
        <v>74</v>
      </c>
      <c r="P156" s="28"/>
      <c r="Q156" s="28"/>
      <c r="R156" s="2"/>
      <c r="S156" s="2"/>
      <c r="T156" s="2"/>
    </row>
    <row r="157" spans="1:20" x14ac:dyDescent="0.4">
      <c r="A157" s="3" t="s">
        <v>71</v>
      </c>
      <c r="B157" s="3">
        <v>24</v>
      </c>
      <c r="C157" s="3">
        <v>23</v>
      </c>
      <c r="D157" s="3">
        <v>27</v>
      </c>
      <c r="E157" s="3">
        <v>18</v>
      </c>
      <c r="F157" s="3">
        <v>17</v>
      </c>
      <c r="G157" s="3">
        <v>5</v>
      </c>
      <c r="H157" s="3">
        <v>10</v>
      </c>
      <c r="I157" s="3">
        <v>10</v>
      </c>
      <c r="J157" s="3">
        <f t="shared" si="43"/>
        <v>134</v>
      </c>
      <c r="K157" s="3">
        <f t="shared" si="44"/>
        <v>78</v>
      </c>
      <c r="L157" s="3">
        <f t="shared" si="44"/>
        <v>56</v>
      </c>
      <c r="P157" s="28"/>
      <c r="Q157" s="28"/>
      <c r="R157" s="2"/>
    </row>
    <row r="158" spans="1:20" x14ac:dyDescent="0.4">
      <c r="A158" s="3" t="s">
        <v>76</v>
      </c>
      <c r="B158" s="3">
        <v>24</v>
      </c>
      <c r="C158" s="3">
        <v>20</v>
      </c>
      <c r="D158" s="3">
        <v>16</v>
      </c>
      <c r="E158" s="3">
        <v>20</v>
      </c>
      <c r="F158" s="3">
        <v>7</v>
      </c>
      <c r="G158" s="3">
        <v>5</v>
      </c>
      <c r="H158" s="3">
        <v>6</v>
      </c>
      <c r="I158" s="3">
        <v>10</v>
      </c>
      <c r="J158" s="3">
        <f t="shared" si="43"/>
        <v>108</v>
      </c>
      <c r="K158" s="3">
        <f t="shared" si="44"/>
        <v>53</v>
      </c>
      <c r="L158" s="3">
        <f t="shared" si="44"/>
        <v>55</v>
      </c>
      <c r="P158" s="28"/>
      <c r="Q158" s="28"/>
      <c r="R158" s="2"/>
    </row>
    <row r="159" spans="1:20" x14ac:dyDescent="0.4">
      <c r="A159" s="3" t="s">
        <v>80</v>
      </c>
      <c r="B159" s="3">
        <v>34</v>
      </c>
      <c r="C159" s="3">
        <v>24</v>
      </c>
      <c r="D159" s="3">
        <v>14</v>
      </c>
      <c r="E159" s="3">
        <v>32</v>
      </c>
      <c r="F159" s="3">
        <v>11</v>
      </c>
      <c r="G159" s="3">
        <v>15</v>
      </c>
      <c r="H159" s="3">
        <v>14</v>
      </c>
      <c r="I159" s="3">
        <v>12</v>
      </c>
      <c r="J159" s="3">
        <f t="shared" si="43"/>
        <v>156</v>
      </c>
      <c r="K159" s="3">
        <f t="shared" si="44"/>
        <v>73</v>
      </c>
      <c r="L159" s="3">
        <f t="shared" si="44"/>
        <v>83</v>
      </c>
      <c r="P159" s="28"/>
      <c r="Q159" s="28"/>
      <c r="R159" s="2"/>
    </row>
    <row r="160" spans="1:20" x14ac:dyDescent="0.35">
      <c r="A160" s="3" t="s">
        <v>83</v>
      </c>
      <c r="B160" s="3">
        <v>15</v>
      </c>
      <c r="C160" s="3">
        <v>30</v>
      </c>
      <c r="D160" s="3">
        <v>25</v>
      </c>
      <c r="E160" s="3">
        <v>16</v>
      </c>
      <c r="F160" s="3">
        <v>9</v>
      </c>
      <c r="G160" s="3">
        <v>8</v>
      </c>
      <c r="H160" s="3">
        <v>15</v>
      </c>
      <c r="I160" s="3">
        <v>12</v>
      </c>
      <c r="J160" s="3">
        <f t="shared" si="43"/>
        <v>130</v>
      </c>
      <c r="K160" s="3">
        <f t="shared" si="44"/>
        <v>64</v>
      </c>
      <c r="L160" s="3">
        <f t="shared" si="44"/>
        <v>66</v>
      </c>
    </row>
    <row r="161" spans="1:12" x14ac:dyDescent="0.35">
      <c r="A161" s="3" t="s">
        <v>84</v>
      </c>
      <c r="B161" s="3">
        <v>21</v>
      </c>
      <c r="C161" s="3">
        <v>19</v>
      </c>
      <c r="D161" s="3">
        <v>21</v>
      </c>
      <c r="E161" s="3">
        <v>17</v>
      </c>
      <c r="F161" s="3">
        <v>15</v>
      </c>
      <c r="G161" s="3">
        <v>12</v>
      </c>
      <c r="H161" s="3">
        <v>11</v>
      </c>
      <c r="I161" s="3">
        <v>7</v>
      </c>
      <c r="J161" s="3">
        <f t="shared" si="43"/>
        <v>123</v>
      </c>
      <c r="K161" s="3">
        <f t="shared" si="44"/>
        <v>68</v>
      </c>
      <c r="L161" s="3">
        <f t="shared" si="44"/>
        <v>55</v>
      </c>
    </row>
    <row r="162" spans="1:12" x14ac:dyDescent="0.35">
      <c r="A162" s="3" t="s">
        <v>85</v>
      </c>
      <c r="B162" s="3">
        <v>24</v>
      </c>
      <c r="C162" s="3">
        <v>19</v>
      </c>
      <c r="D162" s="3">
        <v>16</v>
      </c>
      <c r="E162" s="3">
        <v>21</v>
      </c>
      <c r="F162" s="3">
        <v>8</v>
      </c>
      <c r="G162" s="3">
        <v>11</v>
      </c>
      <c r="H162" s="3">
        <v>13</v>
      </c>
      <c r="I162" s="3">
        <v>9</v>
      </c>
      <c r="J162" s="3">
        <f t="shared" si="43"/>
        <v>121</v>
      </c>
      <c r="K162" s="3">
        <f t="shared" si="44"/>
        <v>61</v>
      </c>
      <c r="L162" s="3">
        <f t="shared" si="44"/>
        <v>60</v>
      </c>
    </row>
    <row r="163" spans="1:12" x14ac:dyDescent="0.35">
      <c r="A163" s="3" t="s">
        <v>86</v>
      </c>
      <c r="B163" s="3">
        <v>19</v>
      </c>
      <c r="C163" s="3">
        <v>22</v>
      </c>
      <c r="D163" s="3">
        <v>19</v>
      </c>
      <c r="E163" s="3">
        <v>19</v>
      </c>
      <c r="F163" s="3">
        <v>10</v>
      </c>
      <c r="G163" s="3">
        <v>11</v>
      </c>
      <c r="H163" s="3">
        <v>11</v>
      </c>
      <c r="I163" s="3">
        <v>10</v>
      </c>
      <c r="J163" s="3">
        <f t="shared" si="43"/>
        <v>121</v>
      </c>
      <c r="K163" s="3">
        <f t="shared" si="44"/>
        <v>59</v>
      </c>
      <c r="L163" s="3">
        <f t="shared" si="44"/>
        <v>62</v>
      </c>
    </row>
    <row r="164" spans="1:12" x14ac:dyDescent="0.35">
      <c r="A164" s="3" t="s">
        <v>87</v>
      </c>
      <c r="B164" s="3">
        <v>21</v>
      </c>
      <c r="C164" s="3">
        <v>19</v>
      </c>
      <c r="D164" s="3">
        <v>13</v>
      </c>
      <c r="E164" s="3">
        <v>16</v>
      </c>
      <c r="F164" s="3">
        <v>7</v>
      </c>
      <c r="G164" s="3">
        <v>12</v>
      </c>
      <c r="H164" s="3">
        <v>12</v>
      </c>
      <c r="I164" s="3">
        <v>13</v>
      </c>
      <c r="J164" s="3">
        <f t="shared" si="43"/>
        <v>113</v>
      </c>
      <c r="K164" s="3">
        <f t="shared" si="44"/>
        <v>53</v>
      </c>
      <c r="L164" s="3">
        <f t="shared" si="44"/>
        <v>60</v>
      </c>
    </row>
    <row r="165" spans="1:12" x14ac:dyDescent="0.35">
      <c r="A165" s="3" t="s">
        <v>88</v>
      </c>
      <c r="B165" s="3">
        <v>19</v>
      </c>
      <c r="C165" s="3">
        <v>24</v>
      </c>
      <c r="D165" s="3">
        <v>17</v>
      </c>
      <c r="E165" s="3">
        <v>18</v>
      </c>
      <c r="F165" s="3">
        <v>10</v>
      </c>
      <c r="G165" s="3">
        <v>9</v>
      </c>
      <c r="H165" s="3">
        <v>17</v>
      </c>
      <c r="I165" s="3">
        <v>13</v>
      </c>
      <c r="J165" s="3">
        <f t="shared" si="43"/>
        <v>127</v>
      </c>
      <c r="K165" s="3">
        <f t="shared" si="44"/>
        <v>63</v>
      </c>
      <c r="L165" s="3">
        <f t="shared" si="44"/>
        <v>64</v>
      </c>
    </row>
    <row r="166" spans="1:12" x14ac:dyDescent="0.35">
      <c r="A166" s="3" t="s">
        <v>122</v>
      </c>
      <c r="B166" s="3">
        <v>19</v>
      </c>
      <c r="C166" s="3">
        <v>19</v>
      </c>
      <c r="D166" s="3">
        <v>22</v>
      </c>
      <c r="E166" s="3">
        <v>21</v>
      </c>
      <c r="F166" s="3">
        <v>15</v>
      </c>
      <c r="G166" s="3">
        <v>7</v>
      </c>
      <c r="H166" s="3">
        <v>9</v>
      </c>
      <c r="I166" s="3">
        <v>16</v>
      </c>
      <c r="J166" s="3">
        <f t="shared" si="43"/>
        <v>128</v>
      </c>
      <c r="K166" s="3">
        <f t="shared" si="44"/>
        <v>65</v>
      </c>
      <c r="L166" s="3">
        <f t="shared" si="44"/>
        <v>63</v>
      </c>
    </row>
    <row r="167" spans="1:12" x14ac:dyDescent="0.35">
      <c r="A167" s="3" t="s">
        <v>123</v>
      </c>
      <c r="B167" s="3">
        <v>31</v>
      </c>
      <c r="C167" s="3">
        <v>16</v>
      </c>
      <c r="D167" s="3">
        <v>14</v>
      </c>
      <c r="E167" s="3">
        <v>13</v>
      </c>
      <c r="F167" s="3">
        <v>19</v>
      </c>
      <c r="G167" s="3">
        <v>6</v>
      </c>
      <c r="H167" s="3">
        <v>21</v>
      </c>
      <c r="I167" s="3">
        <v>10</v>
      </c>
      <c r="J167" s="3">
        <f t="shared" si="43"/>
        <v>130</v>
      </c>
      <c r="K167" s="3">
        <f t="shared" si="44"/>
        <v>85</v>
      </c>
      <c r="L167" s="3">
        <f t="shared" si="44"/>
        <v>45</v>
      </c>
    </row>
    <row r="168" spans="1:12" x14ac:dyDescent="0.35">
      <c r="A168" s="3" t="s">
        <v>124</v>
      </c>
      <c r="B168" s="3">
        <v>26</v>
      </c>
      <c r="C168" s="3">
        <v>17</v>
      </c>
      <c r="D168" s="3">
        <v>25</v>
      </c>
      <c r="E168" s="3">
        <v>8</v>
      </c>
      <c r="F168" s="3">
        <v>7</v>
      </c>
      <c r="G168" s="3">
        <v>6</v>
      </c>
      <c r="H168" s="3">
        <v>17</v>
      </c>
      <c r="I168" s="3">
        <v>10</v>
      </c>
      <c r="J168" s="3">
        <f t="shared" si="43"/>
        <v>116</v>
      </c>
      <c r="K168" s="3">
        <f t="shared" si="44"/>
        <v>75</v>
      </c>
      <c r="L168" s="3">
        <f t="shared" si="44"/>
        <v>41</v>
      </c>
    </row>
    <row r="169" spans="1:12" x14ac:dyDescent="0.35">
      <c r="A169" s="3" t="s">
        <v>125</v>
      </c>
      <c r="B169" s="3">
        <v>17</v>
      </c>
      <c r="C169" s="3">
        <v>25</v>
      </c>
      <c r="D169" s="3">
        <v>20</v>
      </c>
      <c r="E169" s="3">
        <v>23</v>
      </c>
      <c r="F169" s="3">
        <v>7</v>
      </c>
      <c r="G169" s="3">
        <v>9</v>
      </c>
      <c r="H169" s="3">
        <v>6</v>
      </c>
      <c r="I169" s="3">
        <v>9</v>
      </c>
      <c r="J169" s="3">
        <f t="shared" si="43"/>
        <v>116</v>
      </c>
      <c r="K169" s="3">
        <f t="shared" si="44"/>
        <v>50</v>
      </c>
      <c r="L169" s="3">
        <f t="shared" si="44"/>
        <v>66</v>
      </c>
    </row>
    <row r="170" spans="1:12" x14ac:dyDescent="0.35">
      <c r="A170" s="3" t="s">
        <v>126</v>
      </c>
      <c r="B170" s="3">
        <v>21</v>
      </c>
      <c r="C170" s="3">
        <v>24</v>
      </c>
      <c r="D170" s="3">
        <v>17</v>
      </c>
      <c r="E170" s="3">
        <v>16</v>
      </c>
      <c r="F170" s="3">
        <v>11</v>
      </c>
      <c r="G170" s="3">
        <v>14</v>
      </c>
      <c r="H170" s="3">
        <v>8</v>
      </c>
      <c r="I170" s="3">
        <v>8</v>
      </c>
      <c r="J170" s="3">
        <f t="shared" si="43"/>
        <v>119</v>
      </c>
      <c r="K170" s="3">
        <f t="shared" si="44"/>
        <v>57</v>
      </c>
      <c r="L170" s="3">
        <f t="shared" si="44"/>
        <v>62</v>
      </c>
    </row>
    <row r="171" spans="1:12" x14ac:dyDescent="0.35">
      <c r="A171" s="25" t="s">
        <v>41</v>
      </c>
      <c r="B171" s="25">
        <f>SUM(B156:B170)</f>
        <v>345</v>
      </c>
      <c r="C171" s="25">
        <f t="shared" ref="C171:J171" si="45">SUM(C156:C170)</f>
        <v>326</v>
      </c>
      <c r="D171" s="25">
        <f t="shared" si="45"/>
        <v>284</v>
      </c>
      <c r="E171" s="25">
        <f t="shared" si="45"/>
        <v>285</v>
      </c>
      <c r="F171" s="25">
        <f t="shared" si="45"/>
        <v>164</v>
      </c>
      <c r="G171" s="25">
        <f t="shared" si="45"/>
        <v>143</v>
      </c>
      <c r="H171" s="25">
        <f t="shared" si="45"/>
        <v>181</v>
      </c>
      <c r="I171" s="25">
        <f t="shared" si="45"/>
        <v>158</v>
      </c>
      <c r="J171" s="25">
        <f t="shared" si="45"/>
        <v>1886</v>
      </c>
      <c r="K171" s="25">
        <f t="shared" si="44"/>
        <v>974</v>
      </c>
      <c r="L171" s="25">
        <f t="shared" si="44"/>
        <v>912</v>
      </c>
    </row>
    <row r="174" spans="1:12" x14ac:dyDescent="0.4">
      <c r="A174" s="6" t="s">
        <v>127</v>
      </c>
      <c r="B174" s="2"/>
      <c r="C174" s="2"/>
      <c r="D174" s="2"/>
      <c r="E174" s="2"/>
      <c r="F174" s="33" t="s">
        <v>128</v>
      </c>
      <c r="G174" s="2"/>
      <c r="H174" s="2"/>
      <c r="I174" s="2"/>
      <c r="J174" s="2"/>
    </row>
    <row r="175" spans="1:12" x14ac:dyDescent="0.4">
      <c r="A175" s="1" t="s">
        <v>17</v>
      </c>
      <c r="B175" s="2"/>
      <c r="C175" s="2"/>
      <c r="D175" s="2"/>
      <c r="E175" s="2"/>
      <c r="F175" s="2"/>
      <c r="G175" s="2"/>
      <c r="H175" s="2"/>
      <c r="I175" s="7"/>
      <c r="J175" s="7"/>
    </row>
    <row r="176" spans="1:12" x14ac:dyDescent="0.4">
      <c r="A176" s="2" t="s">
        <v>19</v>
      </c>
      <c r="B176" s="2"/>
      <c r="C176" s="2"/>
      <c r="D176" s="2"/>
      <c r="E176" s="2"/>
      <c r="G176" s="2"/>
      <c r="H176" s="2"/>
      <c r="I176" s="2"/>
      <c r="J176" s="1"/>
    </row>
    <row r="177" spans="1:30" x14ac:dyDescent="0.4">
      <c r="A177" s="1" t="s">
        <v>129</v>
      </c>
      <c r="B177" s="12" t="s">
        <v>130</v>
      </c>
      <c r="C177" s="12" t="s">
        <v>34</v>
      </c>
      <c r="D177" s="12" t="s">
        <v>131</v>
      </c>
      <c r="E177" s="12" t="s">
        <v>132</v>
      </c>
      <c r="F177" s="12" t="s">
        <v>133</v>
      </c>
      <c r="G177" s="12" t="s">
        <v>36</v>
      </c>
      <c r="H177" s="12" t="s">
        <v>134</v>
      </c>
      <c r="I177" s="12" t="s">
        <v>135</v>
      </c>
      <c r="J177" s="12" t="s">
        <v>136</v>
      </c>
      <c r="K177" s="12" t="s">
        <v>38</v>
      </c>
      <c r="L177" s="12" t="s">
        <v>137</v>
      </c>
      <c r="M177" s="12" t="s">
        <v>138</v>
      </c>
      <c r="N177" s="12" t="s">
        <v>139</v>
      </c>
      <c r="O177" s="12" t="s">
        <v>140</v>
      </c>
      <c r="P177" s="12" t="s">
        <v>141</v>
      </c>
      <c r="Q177" s="12" t="s">
        <v>142</v>
      </c>
      <c r="R177" s="12" t="s">
        <v>143</v>
      </c>
      <c r="S177" s="1" t="s">
        <v>42</v>
      </c>
      <c r="T177" s="1" t="s">
        <v>43</v>
      </c>
      <c r="U177" s="12" t="s">
        <v>44</v>
      </c>
      <c r="V177" s="12" t="s">
        <v>45</v>
      </c>
      <c r="X177" s="13" t="s">
        <v>46</v>
      </c>
      <c r="Y177" s="13" t="s">
        <v>47</v>
      </c>
      <c r="Z177" s="2"/>
      <c r="AC177" s="1" t="s">
        <v>48</v>
      </c>
      <c r="AD177" s="1" t="s">
        <v>49</v>
      </c>
    </row>
    <row r="178" spans="1:30" x14ac:dyDescent="0.4">
      <c r="A178" s="3" t="s">
        <v>60</v>
      </c>
      <c r="B178" s="3">
        <v>28</v>
      </c>
      <c r="C178" s="3">
        <v>0</v>
      </c>
      <c r="D178" s="3">
        <v>8</v>
      </c>
      <c r="E178" s="3">
        <v>26</v>
      </c>
      <c r="F178" s="3">
        <v>46</v>
      </c>
      <c r="G178" s="3">
        <v>0</v>
      </c>
      <c r="H178" s="3">
        <v>10</v>
      </c>
      <c r="I178" s="3">
        <v>19</v>
      </c>
      <c r="J178" s="3">
        <v>8</v>
      </c>
      <c r="K178" s="3">
        <v>0</v>
      </c>
      <c r="L178" s="3">
        <v>3</v>
      </c>
      <c r="M178" s="3">
        <v>7</v>
      </c>
      <c r="N178" s="3">
        <v>3</v>
      </c>
      <c r="O178" s="3">
        <v>0</v>
      </c>
      <c r="P178" s="3">
        <v>5</v>
      </c>
      <c r="Q178" s="3">
        <v>3</v>
      </c>
      <c r="R178" s="3">
        <f>SUM(B178:Q178)</f>
        <v>166</v>
      </c>
      <c r="S178" s="3">
        <f>SUM(B178:I178)</f>
        <v>137</v>
      </c>
      <c r="T178" s="3">
        <f>R178-S178</f>
        <v>29</v>
      </c>
      <c r="U178" s="3">
        <f>SUM(B178:E178,J178:M178)</f>
        <v>80</v>
      </c>
      <c r="V178" s="3">
        <f>R178-U178</f>
        <v>86</v>
      </c>
      <c r="X178" s="28">
        <v>0.82599999999999996</v>
      </c>
      <c r="Y178" s="28">
        <v>1.23E-2</v>
      </c>
      <c r="Z178" s="2" t="s">
        <v>61</v>
      </c>
      <c r="AC178" s="3" t="s">
        <v>73</v>
      </c>
      <c r="AD178" s="3" t="s">
        <v>63</v>
      </c>
    </row>
    <row r="179" spans="1:30" x14ac:dyDescent="0.4">
      <c r="A179" s="3" t="s">
        <v>71</v>
      </c>
      <c r="B179" s="3">
        <v>43</v>
      </c>
      <c r="C179" s="3">
        <v>0</v>
      </c>
      <c r="D179" s="3">
        <v>9</v>
      </c>
      <c r="E179" s="3">
        <v>25</v>
      </c>
      <c r="F179" s="3">
        <v>32</v>
      </c>
      <c r="G179" s="3">
        <v>0</v>
      </c>
      <c r="H179" s="3">
        <v>5</v>
      </c>
      <c r="I179" s="3">
        <v>19</v>
      </c>
      <c r="J179" s="3">
        <v>6</v>
      </c>
      <c r="K179" s="3">
        <v>0</v>
      </c>
      <c r="L179" s="3">
        <v>1</v>
      </c>
      <c r="M179" s="3">
        <v>9</v>
      </c>
      <c r="N179" s="3">
        <v>8</v>
      </c>
      <c r="O179" s="3">
        <v>0</v>
      </c>
      <c r="P179" s="3">
        <v>2</v>
      </c>
      <c r="Q179" s="3">
        <v>6</v>
      </c>
      <c r="R179" s="3">
        <f>SUM(B179:Q179)</f>
        <v>165</v>
      </c>
      <c r="S179" s="3">
        <f>SUM(B179:I179)</f>
        <v>133</v>
      </c>
      <c r="T179" s="3">
        <f>R179-S179</f>
        <v>32</v>
      </c>
      <c r="U179" s="3">
        <f>SUM(B179:E179,J179:M179)</f>
        <v>93</v>
      </c>
      <c r="V179" s="3">
        <f>R179-U179</f>
        <v>72</v>
      </c>
      <c r="X179" s="28">
        <v>0.81399999999999995</v>
      </c>
      <c r="Y179" s="28">
        <v>1.24E-2</v>
      </c>
      <c r="Z179" s="2" t="s">
        <v>72</v>
      </c>
      <c r="AC179" s="3" t="s">
        <v>73</v>
      </c>
      <c r="AD179" s="3" t="s">
        <v>74</v>
      </c>
    </row>
    <row r="180" spans="1:30" x14ac:dyDescent="0.4">
      <c r="A180" s="3" t="s">
        <v>76</v>
      </c>
      <c r="B180" s="3">
        <v>38</v>
      </c>
      <c r="C180" s="3">
        <v>0</v>
      </c>
      <c r="D180" s="3">
        <v>4</v>
      </c>
      <c r="E180" s="3">
        <v>22</v>
      </c>
      <c r="F180" s="3">
        <v>33</v>
      </c>
      <c r="G180" s="3">
        <v>0</v>
      </c>
      <c r="H180" s="3">
        <v>12</v>
      </c>
      <c r="I180" s="3">
        <v>19</v>
      </c>
      <c r="J180" s="3">
        <v>5</v>
      </c>
      <c r="K180" s="3">
        <v>0</v>
      </c>
      <c r="L180" s="3">
        <v>0</v>
      </c>
      <c r="M180" s="3">
        <v>5</v>
      </c>
      <c r="N180" s="3">
        <v>5</v>
      </c>
      <c r="O180" s="3">
        <v>0</v>
      </c>
      <c r="P180" s="3">
        <v>2</v>
      </c>
      <c r="Q180" s="3">
        <v>6</v>
      </c>
      <c r="R180" s="3">
        <f>SUM(B180:Q180)</f>
        <v>151</v>
      </c>
      <c r="S180" s="3">
        <f>SUM(B180:I180)</f>
        <v>128</v>
      </c>
      <c r="T180" s="3">
        <f>R180-S180</f>
        <v>23</v>
      </c>
      <c r="U180" s="3">
        <f>SUM(B180:E180,J180:M180)</f>
        <v>74</v>
      </c>
      <c r="V180" s="3">
        <f>R180-U180</f>
        <v>77</v>
      </c>
      <c r="X180" s="28">
        <v>0.53100000000000003</v>
      </c>
      <c r="Y180" s="28">
        <v>1.3899999999999999E-2</v>
      </c>
      <c r="Z180" s="2" t="s">
        <v>108</v>
      </c>
      <c r="AC180" s="3" t="s">
        <v>144</v>
      </c>
      <c r="AD180" s="2" t="s">
        <v>79</v>
      </c>
    </row>
    <row r="181" spans="1:30" x14ac:dyDescent="0.4">
      <c r="A181" s="3" t="s">
        <v>80</v>
      </c>
      <c r="B181" s="3">
        <v>18</v>
      </c>
      <c r="C181" s="3">
        <v>0</v>
      </c>
      <c r="D181" s="3">
        <v>1</v>
      </c>
      <c r="E181" s="3">
        <v>24</v>
      </c>
      <c r="F181" s="3">
        <v>17</v>
      </c>
      <c r="G181" s="3">
        <v>0</v>
      </c>
      <c r="H181" s="3">
        <v>3</v>
      </c>
      <c r="I181" s="3">
        <v>11</v>
      </c>
      <c r="J181" s="3">
        <v>3</v>
      </c>
      <c r="K181" s="3">
        <v>0</v>
      </c>
      <c r="L181" s="3">
        <v>1</v>
      </c>
      <c r="M181" s="3">
        <v>3</v>
      </c>
      <c r="N181" s="3">
        <v>4</v>
      </c>
      <c r="O181" s="3">
        <v>0</v>
      </c>
      <c r="P181" s="3">
        <v>1</v>
      </c>
      <c r="Q181" s="3">
        <v>5</v>
      </c>
      <c r="R181" s="3">
        <f>SUM(B181:Q181)</f>
        <v>91</v>
      </c>
      <c r="S181" s="3">
        <f>SUM(B181:I181)</f>
        <v>74</v>
      </c>
      <c r="T181" s="3">
        <f>R181-S181</f>
        <v>17</v>
      </c>
      <c r="U181" s="3">
        <f>SUM(B181:E181,J181:M181)</f>
        <v>50</v>
      </c>
      <c r="V181" s="3">
        <f>R181-U181</f>
        <v>41</v>
      </c>
      <c r="X181" s="28">
        <v>0.50600000000000001</v>
      </c>
      <c r="Y181" s="28">
        <v>2.1299999999999999E-2</v>
      </c>
      <c r="Z181" s="2" t="s">
        <v>81</v>
      </c>
      <c r="AC181" s="3" t="s">
        <v>145</v>
      </c>
      <c r="AD181" s="3" t="s">
        <v>146</v>
      </c>
    </row>
    <row r="182" spans="1:30" x14ac:dyDescent="0.35">
      <c r="A182" s="25" t="s">
        <v>147</v>
      </c>
      <c r="B182" s="25">
        <f t="shared" ref="B182:Q182" si="46">SUM(B178:B181)</f>
        <v>127</v>
      </c>
      <c r="C182" s="25">
        <f t="shared" si="46"/>
        <v>0</v>
      </c>
      <c r="D182" s="25">
        <f t="shared" si="46"/>
        <v>22</v>
      </c>
      <c r="E182" s="25">
        <f t="shared" si="46"/>
        <v>97</v>
      </c>
      <c r="F182" s="25">
        <f t="shared" si="46"/>
        <v>128</v>
      </c>
      <c r="G182" s="25">
        <f t="shared" si="46"/>
        <v>0</v>
      </c>
      <c r="H182" s="25">
        <f t="shared" si="46"/>
        <v>30</v>
      </c>
      <c r="I182" s="25">
        <f t="shared" si="46"/>
        <v>68</v>
      </c>
      <c r="J182" s="25">
        <f t="shared" si="46"/>
        <v>22</v>
      </c>
      <c r="K182" s="25">
        <f t="shared" si="46"/>
        <v>0</v>
      </c>
      <c r="L182" s="25">
        <f t="shared" si="46"/>
        <v>5</v>
      </c>
      <c r="M182" s="25">
        <f t="shared" si="46"/>
        <v>24</v>
      </c>
      <c r="N182" s="25">
        <f t="shared" si="46"/>
        <v>20</v>
      </c>
      <c r="O182" s="25">
        <f t="shared" si="46"/>
        <v>0</v>
      </c>
      <c r="P182" s="25">
        <f t="shared" si="46"/>
        <v>10</v>
      </c>
      <c r="Q182" s="25">
        <f t="shared" si="46"/>
        <v>20</v>
      </c>
      <c r="R182" s="25">
        <f>SUM(B182:Q182)</f>
        <v>573</v>
      </c>
      <c r="AC182" s="3" t="s">
        <v>148</v>
      </c>
      <c r="AD182" s="3" t="s">
        <v>149</v>
      </c>
    </row>
    <row r="183" spans="1:30" ht="18" x14ac:dyDescent="0.55000000000000004">
      <c r="A183" s="1" t="s">
        <v>150</v>
      </c>
      <c r="B183" s="1" t="s">
        <v>33</v>
      </c>
      <c r="C183" s="1" t="s">
        <v>34</v>
      </c>
      <c r="D183" s="1" t="s">
        <v>35</v>
      </c>
      <c r="E183" s="1" t="s">
        <v>36</v>
      </c>
      <c r="F183" s="1" t="s">
        <v>37</v>
      </c>
      <c r="G183" s="1" t="s">
        <v>38</v>
      </c>
      <c r="H183" s="1" t="s">
        <v>39</v>
      </c>
      <c r="I183" s="1" t="s">
        <v>40</v>
      </c>
      <c r="J183" s="1" t="s">
        <v>41</v>
      </c>
      <c r="K183" s="1" t="s">
        <v>119</v>
      </c>
      <c r="L183" s="12" t="s">
        <v>120</v>
      </c>
    </row>
    <row r="184" spans="1:30" x14ac:dyDescent="0.35">
      <c r="A184" s="3" t="s">
        <v>84</v>
      </c>
      <c r="B184" s="3">
        <v>36</v>
      </c>
      <c r="C184" s="3">
        <v>8</v>
      </c>
      <c r="D184" s="3">
        <v>48</v>
      </c>
      <c r="E184" s="3">
        <v>4</v>
      </c>
      <c r="F184" s="3">
        <v>8</v>
      </c>
      <c r="G184" s="3">
        <v>3</v>
      </c>
      <c r="H184" s="3">
        <v>12</v>
      </c>
      <c r="I184" s="3">
        <v>0</v>
      </c>
      <c r="J184" s="3">
        <f t="shared" ref="J184:J190" si="47">SUM(B184:I184)</f>
        <v>119</v>
      </c>
      <c r="K184" s="3">
        <f t="shared" ref="K184:L190" si="48">B184+D184+F184+H184</f>
        <v>104</v>
      </c>
      <c r="L184" s="3">
        <f t="shared" si="48"/>
        <v>15</v>
      </c>
    </row>
    <row r="185" spans="1:30" x14ac:dyDescent="0.4">
      <c r="A185" s="3" t="s">
        <v>85</v>
      </c>
      <c r="B185" s="3">
        <v>42</v>
      </c>
      <c r="C185" s="3">
        <v>10</v>
      </c>
      <c r="D185" s="3">
        <v>32</v>
      </c>
      <c r="E185" s="3">
        <v>3</v>
      </c>
      <c r="F185" s="3">
        <v>5</v>
      </c>
      <c r="G185" s="3">
        <v>1</v>
      </c>
      <c r="H185" s="3">
        <v>7</v>
      </c>
      <c r="I185" s="3">
        <v>2</v>
      </c>
      <c r="J185" s="3">
        <f t="shared" si="47"/>
        <v>102</v>
      </c>
      <c r="K185" s="3">
        <f t="shared" si="48"/>
        <v>86</v>
      </c>
      <c r="L185" s="3">
        <f t="shared" si="48"/>
        <v>16</v>
      </c>
      <c r="X185" s="28"/>
      <c r="Y185" s="28"/>
      <c r="Z185" s="2"/>
      <c r="AA185" s="2"/>
      <c r="AB185" s="2"/>
    </row>
    <row r="186" spans="1:30" x14ac:dyDescent="0.4">
      <c r="A186" s="3" t="s">
        <v>86</v>
      </c>
      <c r="B186" s="3">
        <v>51</v>
      </c>
      <c r="C186" s="3">
        <v>13</v>
      </c>
      <c r="D186" s="3">
        <v>38</v>
      </c>
      <c r="E186" s="3">
        <v>6</v>
      </c>
      <c r="F186" s="3">
        <v>8</v>
      </c>
      <c r="G186" s="3">
        <v>1</v>
      </c>
      <c r="H186" s="3">
        <v>13</v>
      </c>
      <c r="I186" s="3">
        <v>2</v>
      </c>
      <c r="J186" s="3">
        <f t="shared" si="47"/>
        <v>132</v>
      </c>
      <c r="K186" s="3">
        <f t="shared" si="48"/>
        <v>110</v>
      </c>
      <c r="L186" s="3">
        <f t="shared" si="48"/>
        <v>22</v>
      </c>
      <c r="X186" s="13"/>
      <c r="Y186" s="13"/>
      <c r="Z186" s="2"/>
      <c r="AA186" s="2"/>
      <c r="AB186" s="2"/>
    </row>
    <row r="187" spans="1:30" x14ac:dyDescent="0.4">
      <c r="A187" s="3" t="s">
        <v>87</v>
      </c>
      <c r="B187" s="3">
        <v>42</v>
      </c>
      <c r="C187" s="3">
        <v>5</v>
      </c>
      <c r="D187" s="3">
        <v>24</v>
      </c>
      <c r="E187" s="3">
        <v>4</v>
      </c>
      <c r="F187" s="3">
        <v>8</v>
      </c>
      <c r="G187" s="3">
        <v>3</v>
      </c>
      <c r="H187" s="3">
        <v>12</v>
      </c>
      <c r="I187" s="3">
        <v>0</v>
      </c>
      <c r="J187" s="3">
        <f t="shared" si="47"/>
        <v>98</v>
      </c>
      <c r="K187" s="3">
        <f t="shared" si="48"/>
        <v>86</v>
      </c>
      <c r="L187" s="3">
        <f t="shared" si="48"/>
        <v>12</v>
      </c>
      <c r="X187" s="28"/>
      <c r="Y187" s="28"/>
      <c r="Z187" s="2"/>
      <c r="AA187" s="2"/>
      <c r="AB187" s="2"/>
    </row>
    <row r="188" spans="1:30" x14ac:dyDescent="0.4">
      <c r="A188" s="3" t="s">
        <v>88</v>
      </c>
      <c r="B188" s="3">
        <v>48</v>
      </c>
      <c r="C188" s="3">
        <v>8</v>
      </c>
      <c r="D188" s="3">
        <v>33</v>
      </c>
      <c r="E188" s="3">
        <v>1</v>
      </c>
      <c r="F188" s="3">
        <v>8</v>
      </c>
      <c r="G188" s="3">
        <v>0</v>
      </c>
      <c r="H188" s="3">
        <v>11</v>
      </c>
      <c r="I188" s="3">
        <v>1</v>
      </c>
      <c r="J188" s="3">
        <f t="shared" si="47"/>
        <v>110</v>
      </c>
      <c r="K188" s="3">
        <f t="shared" si="48"/>
        <v>100</v>
      </c>
      <c r="L188" s="3">
        <f t="shared" si="48"/>
        <v>10</v>
      </c>
      <c r="X188" s="28"/>
      <c r="Y188" s="28"/>
      <c r="Z188" s="2"/>
    </row>
    <row r="189" spans="1:30" x14ac:dyDescent="0.4">
      <c r="A189" s="3" t="s">
        <v>122</v>
      </c>
      <c r="B189" s="3">
        <v>29</v>
      </c>
      <c r="C189" s="3">
        <v>6</v>
      </c>
      <c r="D189" s="3">
        <v>33</v>
      </c>
      <c r="E189" s="3">
        <v>5</v>
      </c>
      <c r="F189" s="3">
        <v>1</v>
      </c>
      <c r="G189" s="3">
        <v>0</v>
      </c>
      <c r="H189" s="3">
        <v>1</v>
      </c>
      <c r="I189" s="3">
        <v>0</v>
      </c>
      <c r="J189" s="3">
        <f t="shared" si="47"/>
        <v>75</v>
      </c>
      <c r="K189" s="3">
        <f t="shared" si="48"/>
        <v>64</v>
      </c>
      <c r="L189" s="3">
        <f t="shared" si="48"/>
        <v>11</v>
      </c>
      <c r="X189" s="28"/>
      <c r="Y189" s="28"/>
      <c r="Z189" s="2"/>
    </row>
    <row r="190" spans="1:30" x14ac:dyDescent="0.4">
      <c r="A190" s="3" t="s">
        <v>123</v>
      </c>
      <c r="B190" s="3">
        <v>27</v>
      </c>
      <c r="C190" s="3">
        <v>5</v>
      </c>
      <c r="D190" s="3">
        <v>25</v>
      </c>
      <c r="E190" s="3">
        <v>4</v>
      </c>
      <c r="F190" s="3">
        <v>8</v>
      </c>
      <c r="G190" s="3">
        <v>2</v>
      </c>
      <c r="H190" s="3">
        <v>7</v>
      </c>
      <c r="I190" s="3">
        <v>0</v>
      </c>
      <c r="J190" s="3">
        <f t="shared" si="47"/>
        <v>78</v>
      </c>
      <c r="K190" s="3">
        <f t="shared" si="48"/>
        <v>67</v>
      </c>
      <c r="L190" s="3">
        <f t="shared" si="48"/>
        <v>11</v>
      </c>
      <c r="X190" s="28"/>
      <c r="Y190" s="28"/>
      <c r="Z190" s="2"/>
    </row>
    <row r="191" spans="1:30" x14ac:dyDescent="0.35">
      <c r="A191" s="25" t="s">
        <v>147</v>
      </c>
      <c r="B191" s="25">
        <f>SUM(B184:B190)</f>
        <v>275</v>
      </c>
      <c r="C191" s="25">
        <f t="shared" ref="C191:J191" si="49">SUM(C184:C190)</f>
        <v>55</v>
      </c>
      <c r="D191" s="25">
        <f t="shared" si="49"/>
        <v>233</v>
      </c>
      <c r="E191" s="25">
        <f t="shared" si="49"/>
        <v>27</v>
      </c>
      <c r="F191" s="25">
        <f t="shared" si="49"/>
        <v>46</v>
      </c>
      <c r="G191" s="25">
        <f t="shared" si="49"/>
        <v>10</v>
      </c>
      <c r="H191" s="25">
        <f t="shared" si="49"/>
        <v>63</v>
      </c>
      <c r="I191" s="25">
        <f t="shared" si="49"/>
        <v>5</v>
      </c>
      <c r="J191" s="25">
        <f t="shared" si="49"/>
        <v>714</v>
      </c>
      <c r="K191" s="25">
        <f>SUM(K184:K190)</f>
        <v>617</v>
      </c>
      <c r="L191" s="25">
        <f>SUM(L184:L190)</f>
        <v>97</v>
      </c>
    </row>
    <row r="192" spans="1:30" x14ac:dyDescent="0.35">
      <c r="A192" s="25"/>
      <c r="B192" s="1" t="s">
        <v>151</v>
      </c>
      <c r="C192" s="1" t="s">
        <v>152</v>
      </c>
      <c r="D192" s="1" t="s">
        <v>153</v>
      </c>
      <c r="E192" s="1" t="s">
        <v>154</v>
      </c>
      <c r="F192" s="1" t="s">
        <v>41</v>
      </c>
      <c r="G192" s="25"/>
      <c r="H192" s="25"/>
      <c r="I192" s="25"/>
      <c r="J192" s="25"/>
      <c r="K192" s="25"/>
      <c r="L192" s="25"/>
    </row>
    <row r="193" spans="1:23" x14ac:dyDescent="0.35">
      <c r="A193" s="25" t="s">
        <v>41</v>
      </c>
      <c r="B193" s="25">
        <f>SUM(B182:E182)+SUM(B191:C191)</f>
        <v>576</v>
      </c>
      <c r="C193" s="25">
        <f>SUM(F182:I182)+SUM(D191:E191)</f>
        <v>486</v>
      </c>
      <c r="D193" s="25">
        <f>SUM(J182:M182)+SUM(F191:G191)</f>
        <v>107</v>
      </c>
      <c r="E193" s="25">
        <f>SUM(N182:Q182)+SUM(H191:I191)</f>
        <v>118</v>
      </c>
      <c r="F193" s="25">
        <f>SUM(B193:E193)</f>
        <v>1287</v>
      </c>
      <c r="G193" s="25"/>
      <c r="H193" s="25"/>
      <c r="I193" s="25"/>
      <c r="J193" s="25"/>
    </row>
    <row r="194" spans="1:23" x14ac:dyDescent="0.35">
      <c r="V194" s="12"/>
      <c r="W194" s="12"/>
    </row>
    <row r="195" spans="1:23" x14ac:dyDescent="0.4">
      <c r="A195" s="1" t="s">
        <v>95</v>
      </c>
      <c r="B195" s="2"/>
      <c r="C195" s="2"/>
      <c r="D195" s="2"/>
      <c r="E195" s="2"/>
      <c r="F195" s="2"/>
      <c r="G195" s="2"/>
      <c r="H195" s="2"/>
      <c r="I195" s="7"/>
      <c r="J195" s="7"/>
    </row>
    <row r="196" spans="1:23" x14ac:dyDescent="0.4">
      <c r="A196" s="2" t="s">
        <v>98</v>
      </c>
      <c r="B196" s="2"/>
      <c r="C196" s="2"/>
      <c r="D196" s="2"/>
      <c r="E196" s="2"/>
      <c r="F196" s="2" t="s">
        <v>155</v>
      </c>
      <c r="G196" s="2"/>
      <c r="H196" s="2"/>
      <c r="I196" s="2"/>
      <c r="J196" s="1"/>
    </row>
    <row r="197" spans="1:23" x14ac:dyDescent="0.35">
      <c r="A197" s="1" t="s">
        <v>156</v>
      </c>
      <c r="B197" s="12" t="s">
        <v>130</v>
      </c>
      <c r="C197" s="12" t="s">
        <v>34</v>
      </c>
      <c r="D197" s="12" t="s">
        <v>131</v>
      </c>
      <c r="E197" s="12" t="s">
        <v>132</v>
      </c>
      <c r="F197" s="12" t="s">
        <v>133</v>
      </c>
      <c r="G197" s="12" t="s">
        <v>36</v>
      </c>
      <c r="H197" s="12" t="s">
        <v>134</v>
      </c>
      <c r="I197" s="12" t="s">
        <v>135</v>
      </c>
      <c r="J197" s="12" t="s">
        <v>136</v>
      </c>
      <c r="K197" s="12" t="s">
        <v>38</v>
      </c>
      <c r="L197" s="12" t="s">
        <v>137</v>
      </c>
      <c r="M197" s="12" t="s">
        <v>138</v>
      </c>
      <c r="N197" s="12" t="s">
        <v>139</v>
      </c>
      <c r="O197" s="12" t="s">
        <v>140</v>
      </c>
      <c r="P197" s="12" t="s">
        <v>141</v>
      </c>
      <c r="Q197" s="12" t="s">
        <v>142</v>
      </c>
      <c r="R197" s="12" t="s">
        <v>143</v>
      </c>
      <c r="S197" s="1" t="s">
        <v>42</v>
      </c>
      <c r="T197" s="1" t="s">
        <v>43</v>
      </c>
      <c r="U197" s="12" t="s">
        <v>44</v>
      </c>
      <c r="V197" s="12" t="s">
        <v>45</v>
      </c>
    </row>
    <row r="198" spans="1:23" x14ac:dyDescent="0.35">
      <c r="A198" s="3" t="s">
        <v>60</v>
      </c>
      <c r="B198" s="3">
        <v>46</v>
      </c>
      <c r="C198" s="3">
        <v>47</v>
      </c>
      <c r="D198" s="3">
        <v>0</v>
      </c>
      <c r="E198" s="3">
        <v>2</v>
      </c>
      <c r="F198" s="3">
        <v>15</v>
      </c>
      <c r="G198" s="3">
        <v>22</v>
      </c>
      <c r="H198" s="3">
        <v>0</v>
      </c>
      <c r="I198" s="3">
        <v>5</v>
      </c>
      <c r="J198" s="3">
        <v>12</v>
      </c>
      <c r="K198" s="3">
        <v>9</v>
      </c>
      <c r="L198" s="3">
        <v>0</v>
      </c>
      <c r="M198" s="3">
        <v>0</v>
      </c>
      <c r="N198" s="3">
        <v>9</v>
      </c>
      <c r="O198" s="3">
        <v>13</v>
      </c>
      <c r="P198" s="3">
        <v>0</v>
      </c>
      <c r="Q198" s="3">
        <v>0</v>
      </c>
      <c r="R198" s="3">
        <f>SUM(B198:Q198)</f>
        <v>180</v>
      </c>
      <c r="S198" s="3">
        <f>SUM(B198:I198)</f>
        <v>137</v>
      </c>
      <c r="T198" s="3">
        <f>R198-S198</f>
        <v>43</v>
      </c>
      <c r="U198" s="3">
        <f>SUM(B198:E198,J198:M198)</f>
        <v>116</v>
      </c>
      <c r="V198" s="3">
        <f>R198-U198</f>
        <v>64</v>
      </c>
    </row>
    <row r="199" spans="1:23" x14ac:dyDescent="0.35">
      <c r="A199" s="3" t="s">
        <v>71</v>
      </c>
      <c r="B199" s="3">
        <v>38</v>
      </c>
      <c r="C199" s="3">
        <v>44</v>
      </c>
      <c r="D199" s="3">
        <v>0</v>
      </c>
      <c r="E199" s="3">
        <v>2</v>
      </c>
      <c r="F199" s="3">
        <v>52</v>
      </c>
      <c r="G199" s="3">
        <v>49</v>
      </c>
      <c r="H199" s="3">
        <v>0</v>
      </c>
      <c r="I199" s="3">
        <v>3</v>
      </c>
      <c r="J199" s="3">
        <v>7</v>
      </c>
      <c r="K199" s="3">
        <v>9</v>
      </c>
      <c r="L199" s="3">
        <v>0</v>
      </c>
      <c r="M199" s="3">
        <v>0</v>
      </c>
      <c r="N199" s="3">
        <v>10</v>
      </c>
      <c r="O199" s="3">
        <v>7</v>
      </c>
      <c r="P199" s="3">
        <v>0</v>
      </c>
      <c r="Q199" s="3">
        <v>0</v>
      </c>
      <c r="R199" s="3">
        <f>SUM(B199:Q199)</f>
        <v>221</v>
      </c>
      <c r="S199" s="3">
        <f>SUM(B199:I199)</f>
        <v>188</v>
      </c>
      <c r="T199" s="3">
        <f>R199-S199</f>
        <v>33</v>
      </c>
      <c r="U199" s="3">
        <f>SUM(B199:E199,J199:M199)</f>
        <v>100</v>
      </c>
      <c r="V199" s="3">
        <f>R199-U199</f>
        <v>121</v>
      </c>
    </row>
    <row r="200" spans="1:23" x14ac:dyDescent="0.35">
      <c r="A200" s="3" t="s">
        <v>76</v>
      </c>
      <c r="B200" s="3">
        <v>32</v>
      </c>
      <c r="C200" s="3">
        <v>43</v>
      </c>
      <c r="D200" s="3">
        <v>0</v>
      </c>
      <c r="E200" s="3">
        <v>0</v>
      </c>
      <c r="F200" s="3">
        <v>43</v>
      </c>
      <c r="G200" s="3">
        <v>30</v>
      </c>
      <c r="H200" s="3">
        <v>0</v>
      </c>
      <c r="I200" s="3">
        <v>0</v>
      </c>
      <c r="J200" s="3">
        <v>9</v>
      </c>
      <c r="K200" s="3">
        <v>13</v>
      </c>
      <c r="L200" s="3">
        <v>0</v>
      </c>
      <c r="M200" s="3">
        <v>0</v>
      </c>
      <c r="N200" s="3">
        <v>9</v>
      </c>
      <c r="O200" s="3">
        <v>6</v>
      </c>
      <c r="P200" s="3">
        <v>0</v>
      </c>
      <c r="Q200" s="3">
        <v>8</v>
      </c>
      <c r="R200" s="3">
        <f>SUM(B200:Q200)</f>
        <v>193</v>
      </c>
      <c r="S200" s="3">
        <f>SUM(B200:I200)</f>
        <v>148</v>
      </c>
      <c r="T200" s="3">
        <f>R200-S200</f>
        <v>45</v>
      </c>
      <c r="U200" s="3">
        <f>SUM(B200:E200,J200:M200)</f>
        <v>97</v>
      </c>
      <c r="V200" s="3">
        <f>R200-U200</f>
        <v>96</v>
      </c>
    </row>
    <row r="201" spans="1:23" x14ac:dyDescent="0.35">
      <c r="A201" s="3" t="s">
        <v>80</v>
      </c>
      <c r="B201" s="3">
        <v>22</v>
      </c>
      <c r="C201" s="3">
        <v>35</v>
      </c>
      <c r="D201" s="3">
        <v>0</v>
      </c>
      <c r="E201" s="3">
        <v>0</v>
      </c>
      <c r="F201" s="3">
        <v>27</v>
      </c>
      <c r="G201" s="3">
        <v>33</v>
      </c>
      <c r="H201" s="3">
        <v>0</v>
      </c>
      <c r="I201" s="3">
        <v>0</v>
      </c>
      <c r="J201" s="3">
        <v>6</v>
      </c>
      <c r="K201" s="3">
        <v>6</v>
      </c>
      <c r="L201" s="3">
        <v>0</v>
      </c>
      <c r="M201" s="3">
        <v>0</v>
      </c>
      <c r="N201" s="3">
        <v>9</v>
      </c>
      <c r="O201" s="3">
        <v>2</v>
      </c>
      <c r="P201" s="3">
        <v>0</v>
      </c>
      <c r="Q201" s="3">
        <v>0</v>
      </c>
      <c r="R201" s="3">
        <f>SUM(B201:Q201)</f>
        <v>140</v>
      </c>
      <c r="S201" s="3">
        <f>SUM(B201:I201)</f>
        <v>117</v>
      </c>
      <c r="T201" s="3">
        <f>R201-S201</f>
        <v>23</v>
      </c>
      <c r="U201" s="3">
        <f>SUM(B201:E201,J201:M201)</f>
        <v>69</v>
      </c>
      <c r="V201" s="3">
        <f>R201-U201</f>
        <v>71</v>
      </c>
    </row>
    <row r="202" spans="1:23" x14ac:dyDescent="0.35">
      <c r="A202" s="3" t="s">
        <v>83</v>
      </c>
      <c r="B202" s="3">
        <v>39</v>
      </c>
      <c r="C202" s="3">
        <v>43</v>
      </c>
      <c r="D202" s="3">
        <v>0</v>
      </c>
      <c r="E202" s="3">
        <v>0</v>
      </c>
      <c r="F202" s="3">
        <v>27</v>
      </c>
      <c r="G202" s="3">
        <v>29</v>
      </c>
      <c r="H202" s="3">
        <v>0</v>
      </c>
      <c r="I202" s="3">
        <v>0</v>
      </c>
      <c r="J202" s="3">
        <v>5</v>
      </c>
      <c r="K202" s="3">
        <v>8</v>
      </c>
      <c r="L202" s="3">
        <v>0</v>
      </c>
      <c r="M202" s="3">
        <v>0</v>
      </c>
      <c r="N202" s="3">
        <v>5</v>
      </c>
      <c r="O202" s="3">
        <v>8</v>
      </c>
      <c r="P202" s="3">
        <v>0</v>
      </c>
      <c r="Q202" s="3">
        <v>1</v>
      </c>
      <c r="R202" s="3">
        <f>SUM(B202:Q202)</f>
        <v>165</v>
      </c>
      <c r="S202" s="3">
        <f>SUM(B202:I202)</f>
        <v>138</v>
      </c>
      <c r="T202" s="3">
        <f>R202-S202</f>
        <v>27</v>
      </c>
      <c r="U202" s="3">
        <f>SUM(B202:E202,J202:M202)</f>
        <v>95</v>
      </c>
      <c r="V202" s="3">
        <f>R202-U202</f>
        <v>70</v>
      </c>
    </row>
    <row r="203" spans="1:23" x14ac:dyDescent="0.35">
      <c r="A203" s="25" t="s">
        <v>147</v>
      </c>
      <c r="B203" s="25">
        <f t="shared" ref="B203:R203" si="50">SUM(B198:B202)</f>
        <v>177</v>
      </c>
      <c r="C203" s="25">
        <f t="shared" si="50"/>
        <v>212</v>
      </c>
      <c r="D203" s="25">
        <f t="shared" si="50"/>
        <v>0</v>
      </c>
      <c r="E203" s="25">
        <f t="shared" si="50"/>
        <v>4</v>
      </c>
      <c r="F203" s="25">
        <f t="shared" si="50"/>
        <v>164</v>
      </c>
      <c r="G203" s="25">
        <f t="shared" si="50"/>
        <v>163</v>
      </c>
      <c r="H203" s="25">
        <f t="shared" si="50"/>
        <v>0</v>
      </c>
      <c r="I203" s="25">
        <f t="shared" si="50"/>
        <v>8</v>
      </c>
      <c r="J203" s="25">
        <f t="shared" si="50"/>
        <v>39</v>
      </c>
      <c r="K203" s="25">
        <f t="shared" si="50"/>
        <v>45</v>
      </c>
      <c r="L203" s="25">
        <f t="shared" si="50"/>
        <v>0</v>
      </c>
      <c r="M203" s="25">
        <f t="shared" si="50"/>
        <v>0</v>
      </c>
      <c r="N203" s="25">
        <f t="shared" si="50"/>
        <v>42</v>
      </c>
      <c r="O203" s="25">
        <f t="shared" si="50"/>
        <v>36</v>
      </c>
      <c r="P203" s="25">
        <f t="shared" si="50"/>
        <v>0</v>
      </c>
      <c r="Q203" s="25">
        <f t="shared" si="50"/>
        <v>9</v>
      </c>
      <c r="R203" s="25">
        <f t="shared" si="50"/>
        <v>899</v>
      </c>
    </row>
    <row r="204" spans="1:23" ht="18" x14ac:dyDescent="0.55000000000000004">
      <c r="A204" s="1" t="s">
        <v>150</v>
      </c>
      <c r="B204" s="1" t="s">
        <v>33</v>
      </c>
      <c r="C204" s="1" t="s">
        <v>34</v>
      </c>
      <c r="D204" s="1" t="s">
        <v>35</v>
      </c>
      <c r="E204" s="1" t="s">
        <v>36</v>
      </c>
      <c r="F204" s="1" t="s">
        <v>37</v>
      </c>
      <c r="G204" s="1" t="s">
        <v>38</v>
      </c>
      <c r="H204" s="1" t="s">
        <v>39</v>
      </c>
      <c r="I204" s="1" t="s">
        <v>40</v>
      </c>
      <c r="J204" s="1" t="s">
        <v>41</v>
      </c>
      <c r="K204" s="1" t="s">
        <v>119</v>
      </c>
      <c r="L204" s="12" t="s">
        <v>120</v>
      </c>
    </row>
    <row r="205" spans="1:23" x14ac:dyDescent="0.35">
      <c r="A205" s="3" t="s">
        <v>84</v>
      </c>
      <c r="B205" s="3">
        <v>12</v>
      </c>
      <c r="C205" s="3">
        <v>18</v>
      </c>
      <c r="D205" s="3">
        <v>23</v>
      </c>
      <c r="E205" s="3">
        <v>17</v>
      </c>
      <c r="F205" s="3">
        <v>6</v>
      </c>
      <c r="G205" s="3">
        <v>3</v>
      </c>
      <c r="H205" s="3">
        <v>3</v>
      </c>
      <c r="I205" s="3">
        <v>11</v>
      </c>
      <c r="J205" s="3">
        <f t="shared" ref="J205:J214" si="51">SUM(B205:I205)</f>
        <v>93</v>
      </c>
      <c r="K205" s="3">
        <f t="shared" ref="K205:L214" si="52">B205+D205+F205+H205</f>
        <v>44</v>
      </c>
      <c r="L205" s="3">
        <f t="shared" si="52"/>
        <v>49</v>
      </c>
    </row>
    <row r="206" spans="1:23" x14ac:dyDescent="0.35">
      <c r="A206" s="3" t="s">
        <v>85</v>
      </c>
      <c r="B206" s="3">
        <v>8</v>
      </c>
      <c r="C206" s="3">
        <v>11</v>
      </c>
      <c r="D206" s="3">
        <v>13</v>
      </c>
      <c r="E206" s="3">
        <v>13</v>
      </c>
      <c r="F206" s="3">
        <v>3</v>
      </c>
      <c r="G206" s="3">
        <v>2</v>
      </c>
      <c r="H206" s="3">
        <v>1</v>
      </c>
      <c r="I206" s="3">
        <v>0</v>
      </c>
      <c r="J206" s="3">
        <f t="shared" si="51"/>
        <v>51</v>
      </c>
      <c r="K206" s="3">
        <f t="shared" si="52"/>
        <v>25</v>
      </c>
      <c r="L206" s="3">
        <f t="shared" si="52"/>
        <v>26</v>
      </c>
    </row>
    <row r="207" spans="1:23" x14ac:dyDescent="0.35">
      <c r="A207" s="3" t="s">
        <v>86</v>
      </c>
      <c r="B207" s="3">
        <v>1</v>
      </c>
      <c r="C207" s="3">
        <v>3</v>
      </c>
      <c r="D207" s="3">
        <v>1</v>
      </c>
      <c r="E207" s="3">
        <v>2</v>
      </c>
      <c r="F207" s="3">
        <v>1</v>
      </c>
      <c r="G207" s="3">
        <v>1</v>
      </c>
      <c r="H207" s="3">
        <v>0</v>
      </c>
      <c r="I207" s="3">
        <v>1</v>
      </c>
      <c r="J207" s="3">
        <f t="shared" si="51"/>
        <v>10</v>
      </c>
      <c r="K207" s="3">
        <f t="shared" si="52"/>
        <v>3</v>
      </c>
      <c r="L207" s="3">
        <f t="shared" si="52"/>
        <v>7</v>
      </c>
    </row>
    <row r="208" spans="1:23" x14ac:dyDescent="0.35">
      <c r="A208" s="3" t="s">
        <v>87</v>
      </c>
      <c r="B208" s="3">
        <v>19</v>
      </c>
      <c r="C208" s="3">
        <v>8</v>
      </c>
      <c r="D208" s="3">
        <v>16</v>
      </c>
      <c r="E208" s="3">
        <v>19</v>
      </c>
      <c r="F208" s="3">
        <v>4</v>
      </c>
      <c r="G208" s="3">
        <v>2</v>
      </c>
      <c r="H208" s="3">
        <v>6</v>
      </c>
      <c r="I208" s="3">
        <v>3</v>
      </c>
      <c r="J208" s="3">
        <f t="shared" si="51"/>
        <v>77</v>
      </c>
      <c r="K208" s="3">
        <f t="shared" si="52"/>
        <v>45</v>
      </c>
      <c r="L208" s="3">
        <f t="shared" si="52"/>
        <v>32</v>
      </c>
    </row>
    <row r="209" spans="1:26" x14ac:dyDescent="0.35">
      <c r="A209" s="3" t="s">
        <v>88</v>
      </c>
      <c r="B209" s="3">
        <v>0</v>
      </c>
      <c r="C209" s="3">
        <v>0</v>
      </c>
      <c r="D209" s="3">
        <v>0</v>
      </c>
      <c r="E209" s="3">
        <v>0</v>
      </c>
      <c r="F209" s="3">
        <v>0</v>
      </c>
      <c r="G209" s="3">
        <v>0</v>
      </c>
      <c r="H209" s="3">
        <v>0</v>
      </c>
      <c r="I209" s="3">
        <v>0</v>
      </c>
      <c r="J209" s="3">
        <f t="shared" si="51"/>
        <v>0</v>
      </c>
      <c r="K209" s="3">
        <f t="shared" si="52"/>
        <v>0</v>
      </c>
      <c r="L209" s="3">
        <f t="shared" si="52"/>
        <v>0</v>
      </c>
    </row>
    <row r="210" spans="1:26" x14ac:dyDescent="0.35">
      <c r="A210" s="3" t="s">
        <v>122</v>
      </c>
      <c r="B210" s="3">
        <v>8</v>
      </c>
      <c r="C210" s="3">
        <v>6</v>
      </c>
      <c r="D210" s="3">
        <v>19</v>
      </c>
      <c r="E210" s="3">
        <v>8</v>
      </c>
      <c r="F210" s="3">
        <v>4</v>
      </c>
      <c r="G210" s="3">
        <v>2</v>
      </c>
      <c r="H210" s="3">
        <v>2</v>
      </c>
      <c r="I210" s="3">
        <v>5</v>
      </c>
      <c r="J210" s="3">
        <f t="shared" si="51"/>
        <v>54</v>
      </c>
      <c r="K210" s="3">
        <f t="shared" si="52"/>
        <v>33</v>
      </c>
      <c r="L210" s="3">
        <f t="shared" si="52"/>
        <v>21</v>
      </c>
    </row>
    <row r="211" spans="1:26" x14ac:dyDescent="0.35">
      <c r="A211" s="3" t="s">
        <v>123</v>
      </c>
      <c r="B211" s="3">
        <v>10</v>
      </c>
      <c r="C211" s="3">
        <v>14</v>
      </c>
      <c r="D211" s="3">
        <v>8</v>
      </c>
      <c r="E211" s="3">
        <v>11</v>
      </c>
      <c r="F211" s="3">
        <v>2</v>
      </c>
      <c r="G211" s="3">
        <v>2</v>
      </c>
      <c r="H211" s="3">
        <v>3</v>
      </c>
      <c r="I211" s="3">
        <v>1</v>
      </c>
      <c r="J211" s="3">
        <f t="shared" si="51"/>
        <v>51</v>
      </c>
      <c r="K211" s="3">
        <f t="shared" si="52"/>
        <v>23</v>
      </c>
      <c r="L211" s="3">
        <f t="shared" si="52"/>
        <v>28</v>
      </c>
    </row>
    <row r="212" spans="1:26" x14ac:dyDescent="0.35">
      <c r="A212" s="3" t="s">
        <v>124</v>
      </c>
      <c r="B212" s="3">
        <v>9</v>
      </c>
      <c r="C212" s="3">
        <v>13</v>
      </c>
      <c r="D212" s="3">
        <v>7</v>
      </c>
      <c r="E212" s="3">
        <v>19</v>
      </c>
      <c r="F212" s="3">
        <v>1</v>
      </c>
      <c r="G212" s="3">
        <v>2</v>
      </c>
      <c r="H212" s="3">
        <v>4</v>
      </c>
      <c r="I212" s="3">
        <v>1</v>
      </c>
      <c r="J212" s="3">
        <f t="shared" si="51"/>
        <v>56</v>
      </c>
      <c r="K212" s="3">
        <f t="shared" si="52"/>
        <v>21</v>
      </c>
      <c r="L212" s="3">
        <f t="shared" si="52"/>
        <v>35</v>
      </c>
    </row>
    <row r="213" spans="1:26" x14ac:dyDescent="0.35">
      <c r="A213" s="3" t="s">
        <v>125</v>
      </c>
      <c r="B213" s="3">
        <v>12</v>
      </c>
      <c r="C213" s="3">
        <v>16</v>
      </c>
      <c r="D213" s="3">
        <v>13</v>
      </c>
      <c r="E213" s="3">
        <v>10</v>
      </c>
      <c r="F213" s="3">
        <v>0</v>
      </c>
      <c r="G213" s="3">
        <v>7</v>
      </c>
      <c r="H213" s="3">
        <v>1</v>
      </c>
      <c r="I213" s="3">
        <v>2</v>
      </c>
      <c r="J213" s="3">
        <f t="shared" si="51"/>
        <v>61</v>
      </c>
      <c r="K213" s="3">
        <f t="shared" si="52"/>
        <v>26</v>
      </c>
      <c r="L213" s="3">
        <f t="shared" si="52"/>
        <v>35</v>
      </c>
    </row>
    <row r="214" spans="1:26" x14ac:dyDescent="0.35">
      <c r="A214" s="3" t="s">
        <v>126</v>
      </c>
      <c r="B214" s="25">
        <v>18</v>
      </c>
      <c r="C214" s="25">
        <v>17</v>
      </c>
      <c r="D214" s="25">
        <v>12</v>
      </c>
      <c r="E214" s="25">
        <v>19</v>
      </c>
      <c r="F214" s="3">
        <v>4</v>
      </c>
      <c r="G214" s="3">
        <v>4</v>
      </c>
      <c r="H214" s="3">
        <v>2</v>
      </c>
      <c r="I214" s="3">
        <v>1</v>
      </c>
      <c r="J214" s="3">
        <f t="shared" si="51"/>
        <v>77</v>
      </c>
      <c r="K214" s="3">
        <f t="shared" si="52"/>
        <v>36</v>
      </c>
      <c r="L214" s="3">
        <f t="shared" si="52"/>
        <v>41</v>
      </c>
    </row>
    <row r="215" spans="1:26" x14ac:dyDescent="0.35">
      <c r="A215" s="25" t="s">
        <v>147</v>
      </c>
      <c r="B215" s="25">
        <f>SUM(B205:B214)</f>
        <v>97</v>
      </c>
      <c r="C215" s="25">
        <f t="shared" ref="C215:L215" si="53">SUM(C205:C214)</f>
        <v>106</v>
      </c>
      <c r="D215" s="25">
        <f t="shared" si="53"/>
        <v>112</v>
      </c>
      <c r="E215" s="25">
        <f t="shared" si="53"/>
        <v>118</v>
      </c>
      <c r="F215" s="25">
        <f t="shared" si="53"/>
        <v>25</v>
      </c>
      <c r="G215" s="25">
        <f t="shared" si="53"/>
        <v>25</v>
      </c>
      <c r="H215" s="25">
        <f t="shared" si="53"/>
        <v>22</v>
      </c>
      <c r="I215" s="25">
        <f t="shared" si="53"/>
        <v>25</v>
      </c>
      <c r="J215" s="25">
        <f t="shared" si="53"/>
        <v>530</v>
      </c>
      <c r="K215" s="25">
        <f t="shared" si="53"/>
        <v>256</v>
      </c>
      <c r="L215" s="25">
        <f t="shared" si="53"/>
        <v>274</v>
      </c>
    </row>
    <row r="216" spans="1:26" x14ac:dyDescent="0.35">
      <c r="A216" s="25"/>
      <c r="B216" s="1" t="s">
        <v>151</v>
      </c>
      <c r="C216" s="1" t="s">
        <v>152</v>
      </c>
      <c r="D216" s="1" t="s">
        <v>153</v>
      </c>
      <c r="E216" s="1" t="s">
        <v>154</v>
      </c>
      <c r="F216" s="1" t="s">
        <v>41</v>
      </c>
      <c r="G216" s="25"/>
      <c r="H216" s="25"/>
      <c r="I216" s="25"/>
      <c r="J216" s="25"/>
      <c r="K216" s="25"/>
      <c r="L216" s="25"/>
    </row>
    <row r="217" spans="1:26" x14ac:dyDescent="0.35">
      <c r="A217" s="25" t="s">
        <v>41</v>
      </c>
      <c r="B217" s="25">
        <f>SUM(B203:E203)+SUM(B215:C215)</f>
        <v>596</v>
      </c>
      <c r="C217" s="25">
        <f>SUM(F203:I203)+SUM(D215:E215)</f>
        <v>565</v>
      </c>
      <c r="D217" s="25">
        <f>SUM(J203:M203)+SUM(F215:G215)</f>
        <v>134</v>
      </c>
      <c r="E217" s="25">
        <f>SUM(N203:Q203)+SUM(H215:I215)</f>
        <v>134</v>
      </c>
      <c r="F217" s="25">
        <f>SUM(B217:E217)</f>
        <v>1429</v>
      </c>
      <c r="G217" s="25"/>
      <c r="H217" s="25"/>
      <c r="I217" s="25"/>
      <c r="J217" s="25"/>
      <c r="K217" s="25"/>
      <c r="L217" s="25"/>
      <c r="M217" s="25"/>
      <c r="N217" s="25"/>
      <c r="O217" s="25"/>
      <c r="P217" s="25"/>
      <c r="Q217" s="25"/>
      <c r="R217" s="25"/>
      <c r="S217" s="25"/>
      <c r="T217" s="25"/>
      <c r="U217" s="25"/>
    </row>
    <row r="218" spans="1:26" s="25" customFormat="1" x14ac:dyDescent="0.3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</row>
    <row r="219" spans="1:26" x14ac:dyDescent="0.4">
      <c r="A219" s="6" t="s">
        <v>157</v>
      </c>
      <c r="B219" s="2"/>
      <c r="C219" s="2"/>
      <c r="D219" s="2"/>
      <c r="E219" s="2"/>
      <c r="F219" s="2"/>
      <c r="G219" s="2"/>
      <c r="H219" s="2"/>
      <c r="I219" s="2"/>
      <c r="J219" s="2"/>
    </row>
    <row r="220" spans="1:26" x14ac:dyDescent="0.4">
      <c r="A220" s="1" t="s">
        <v>17</v>
      </c>
      <c r="B220" s="2"/>
      <c r="C220" s="2"/>
      <c r="D220" s="2"/>
      <c r="E220" s="2"/>
      <c r="F220" s="2"/>
      <c r="G220" s="2"/>
      <c r="H220" s="2"/>
      <c r="I220" s="7"/>
      <c r="J220" s="7"/>
    </row>
    <row r="221" spans="1:26" x14ac:dyDescent="0.4">
      <c r="A221" s="2" t="s">
        <v>19</v>
      </c>
      <c r="B221" s="2"/>
      <c r="C221" s="2"/>
      <c r="D221" s="2"/>
      <c r="E221" s="2"/>
      <c r="F221" s="2"/>
      <c r="G221" s="2"/>
      <c r="H221" s="2"/>
      <c r="I221" s="2"/>
      <c r="J221" s="1"/>
    </row>
    <row r="222" spans="1:26" x14ac:dyDescent="0.4">
      <c r="A222" s="1" t="s">
        <v>32</v>
      </c>
      <c r="B222" s="1" t="s">
        <v>33</v>
      </c>
      <c r="C222" s="1" t="s">
        <v>34</v>
      </c>
      <c r="D222" s="1" t="s">
        <v>35</v>
      </c>
      <c r="E222" s="1" t="s">
        <v>36</v>
      </c>
      <c r="F222" s="1" t="s">
        <v>37</v>
      </c>
      <c r="G222" s="1" t="s">
        <v>38</v>
      </c>
      <c r="H222" s="1" t="s">
        <v>39</v>
      </c>
      <c r="I222" s="1" t="s">
        <v>40</v>
      </c>
      <c r="J222" s="1" t="s">
        <v>41</v>
      </c>
      <c r="K222" s="1" t="s">
        <v>42</v>
      </c>
      <c r="L222" s="12" t="s">
        <v>43</v>
      </c>
      <c r="M222" s="12" t="s">
        <v>44</v>
      </c>
      <c r="N222" s="12" t="s">
        <v>45</v>
      </c>
      <c r="P222" s="13" t="s">
        <v>46</v>
      </c>
      <c r="Q222" s="13" t="s">
        <v>47</v>
      </c>
      <c r="R222" s="2"/>
      <c r="U222" s="1"/>
      <c r="Y222" s="12" t="s">
        <v>158</v>
      </c>
      <c r="Z222" s="12" t="s">
        <v>159</v>
      </c>
    </row>
    <row r="223" spans="1:26" x14ac:dyDescent="0.4">
      <c r="A223" s="3" t="s">
        <v>60</v>
      </c>
      <c r="B223" s="2">
        <f>3+0+3</f>
        <v>6</v>
      </c>
      <c r="C223" s="2">
        <f>4+2+3</f>
        <v>9</v>
      </c>
      <c r="D223" s="2">
        <f>10+0+2</f>
        <v>12</v>
      </c>
      <c r="E223" s="2">
        <f>5+2+1</f>
        <v>8</v>
      </c>
      <c r="F223" s="2">
        <f>6+4+4</f>
        <v>14</v>
      </c>
      <c r="G223" s="2">
        <f>7+8+1</f>
        <v>16</v>
      </c>
      <c r="H223" s="2">
        <f>5+2+2</f>
        <v>9</v>
      </c>
      <c r="I223" s="2">
        <f>5+3+5</f>
        <v>13</v>
      </c>
      <c r="J223" s="3">
        <f>SUM(B223:I223)</f>
        <v>87</v>
      </c>
      <c r="K223" s="3">
        <f>SUM(B223:E223)</f>
        <v>35</v>
      </c>
      <c r="L223" s="3">
        <f>J223-K223</f>
        <v>52</v>
      </c>
      <c r="M223" s="3">
        <f>SUM(B223:C223,F223:G223)</f>
        <v>45</v>
      </c>
      <c r="N223" s="3">
        <f>J223-M223</f>
        <v>42</v>
      </c>
      <c r="P223" s="28">
        <v>0.42299999999999999</v>
      </c>
      <c r="Q223" s="28">
        <v>2.7699999999999999E-2</v>
      </c>
      <c r="R223" s="2" t="s">
        <v>61</v>
      </c>
      <c r="V223" s="2"/>
      <c r="Y223" s="3" t="s">
        <v>160</v>
      </c>
      <c r="Z223" s="3" t="s">
        <v>107</v>
      </c>
    </row>
    <row r="224" spans="1:26" x14ac:dyDescent="0.4">
      <c r="A224" s="3" t="s">
        <v>71</v>
      </c>
      <c r="B224" s="2">
        <f>3+5+1</f>
        <v>9</v>
      </c>
      <c r="C224" s="2">
        <f>10+2+0</f>
        <v>12</v>
      </c>
      <c r="D224" s="2">
        <f>6+2+1</f>
        <v>9</v>
      </c>
      <c r="E224" s="2">
        <f>5+1+1</f>
        <v>7</v>
      </c>
      <c r="F224" s="2">
        <f>7+5+2</f>
        <v>14</v>
      </c>
      <c r="G224" s="2">
        <f>14+7+0</f>
        <v>21</v>
      </c>
      <c r="H224" s="2">
        <f>4+3+0</f>
        <v>7</v>
      </c>
      <c r="I224" s="2">
        <f>4+4+0</f>
        <v>8</v>
      </c>
      <c r="J224" s="3">
        <f>SUM(B224:I224)</f>
        <v>87</v>
      </c>
      <c r="K224" s="3">
        <f>SUM(B224:E224)</f>
        <v>37</v>
      </c>
      <c r="L224" s="3">
        <f>J224-K224</f>
        <v>50</v>
      </c>
      <c r="M224" s="3">
        <f>SUM(B224:C224,F224:G224)</f>
        <v>56</v>
      </c>
      <c r="N224" s="3">
        <f>J224-M224</f>
        <v>31</v>
      </c>
      <c r="P224" s="28">
        <v>0.60899999999999999</v>
      </c>
      <c r="Q224" s="28">
        <v>1.9699999999999999E-2</v>
      </c>
      <c r="R224" s="2" t="s">
        <v>72</v>
      </c>
      <c r="V224" s="2"/>
      <c r="Y224" s="3" t="s">
        <v>73</v>
      </c>
      <c r="Z224" s="3" t="s">
        <v>74</v>
      </c>
    </row>
    <row r="225" spans="1:26" x14ac:dyDescent="0.4">
      <c r="A225" s="3" t="s">
        <v>76</v>
      </c>
      <c r="B225" s="2">
        <f>6+0+2</f>
        <v>8</v>
      </c>
      <c r="C225" s="2">
        <f>5+1+2</f>
        <v>8</v>
      </c>
      <c r="D225" s="2">
        <f>4+2+0</f>
        <v>6</v>
      </c>
      <c r="E225" s="2">
        <f>2+0+0</f>
        <v>2</v>
      </c>
      <c r="F225" s="2">
        <f>4+0+0</f>
        <v>4</v>
      </c>
      <c r="G225" s="2">
        <f>6+3+0</f>
        <v>9</v>
      </c>
      <c r="H225" s="2">
        <f>3+0+0</f>
        <v>3</v>
      </c>
      <c r="I225" s="2">
        <f>1+0+0</f>
        <v>1</v>
      </c>
      <c r="J225" s="3">
        <f>SUM(B225:I225)</f>
        <v>41</v>
      </c>
      <c r="K225" s="3">
        <f>SUM(B225:E225)</f>
        <v>24</v>
      </c>
      <c r="L225" s="3">
        <f>J225-K225</f>
        <v>17</v>
      </c>
      <c r="M225" s="3">
        <f>SUM(B225:C225,F225:G225)</f>
        <v>29</v>
      </c>
      <c r="N225" s="3">
        <f>J225-M225</f>
        <v>12</v>
      </c>
      <c r="P225" s="28">
        <v>0.55800000000000005</v>
      </c>
      <c r="Q225" s="28">
        <v>4.4699999999999997E-2</v>
      </c>
      <c r="R225" s="2" t="s">
        <v>108</v>
      </c>
      <c r="V225" s="2"/>
      <c r="Y225" s="3" t="s">
        <v>73</v>
      </c>
      <c r="Z225" s="2" t="s">
        <v>79</v>
      </c>
    </row>
    <row r="226" spans="1:26" x14ac:dyDescent="0.4">
      <c r="A226" s="3" t="s">
        <v>80</v>
      </c>
      <c r="B226" s="2">
        <f>2+0+0</f>
        <v>2</v>
      </c>
      <c r="C226" s="2">
        <f>1+1+0</f>
        <v>2</v>
      </c>
      <c r="D226" s="2">
        <f>0+3+0</f>
        <v>3</v>
      </c>
      <c r="E226" s="2">
        <f>3+1+0</f>
        <v>4</v>
      </c>
      <c r="F226" s="2">
        <f>5+0+0</f>
        <v>5</v>
      </c>
      <c r="G226" s="2">
        <f>1+0+0</f>
        <v>1</v>
      </c>
      <c r="H226" s="2">
        <f>5+0+1</f>
        <v>6</v>
      </c>
      <c r="I226" s="2">
        <f>3+1+0</f>
        <v>4</v>
      </c>
      <c r="J226" s="3">
        <f>SUM(B226:I226)</f>
        <v>27</v>
      </c>
      <c r="K226" s="3">
        <f>SUM(B226:E226)</f>
        <v>11</v>
      </c>
      <c r="L226" s="3">
        <f>J226-K226</f>
        <v>16</v>
      </c>
      <c r="M226" s="3">
        <f>SUM(B226:C226,F226:G226)</f>
        <v>10</v>
      </c>
      <c r="N226" s="3">
        <f>J226-M226</f>
        <v>17</v>
      </c>
      <c r="P226" s="28">
        <v>0.45500000000000002</v>
      </c>
      <c r="Q226" s="28">
        <v>2.01E-2</v>
      </c>
      <c r="R226" s="2" t="s">
        <v>81</v>
      </c>
      <c r="V226" s="2"/>
    </row>
    <row r="227" spans="1:26" x14ac:dyDescent="0.4">
      <c r="A227" s="3" t="s">
        <v>83</v>
      </c>
      <c r="B227" s="2">
        <f>0+3+6</f>
        <v>9</v>
      </c>
      <c r="C227" s="2">
        <f>3+1+3</f>
        <v>7</v>
      </c>
      <c r="D227" s="2">
        <f>0+4+2</f>
        <v>6</v>
      </c>
      <c r="E227" s="2">
        <f>0+4+2</f>
        <v>6</v>
      </c>
      <c r="F227" s="2">
        <f>0+9+1</f>
        <v>10</v>
      </c>
      <c r="G227" s="2">
        <f>0+10+3</f>
        <v>13</v>
      </c>
      <c r="H227" s="2">
        <f>1+7+4</f>
        <v>12</v>
      </c>
      <c r="I227" s="2">
        <f>0+8+6</f>
        <v>14</v>
      </c>
      <c r="J227" s="3">
        <f>SUM(B227:I227)</f>
        <v>77</v>
      </c>
      <c r="K227" s="3">
        <f>SUM(B227:E227)</f>
        <v>28</v>
      </c>
      <c r="L227" s="3">
        <f>J227-K227</f>
        <v>49</v>
      </c>
      <c r="M227" s="3">
        <f>SUM(B227:C227,F227:G227)</f>
        <v>39</v>
      </c>
      <c r="N227" s="3">
        <f>J227-M227</f>
        <v>38</v>
      </c>
    </row>
    <row r="228" spans="1:26" x14ac:dyDescent="0.35">
      <c r="A228" s="25" t="s">
        <v>41</v>
      </c>
      <c r="B228" s="25">
        <f t="shared" ref="B228:J228" si="54">SUM(B223:B227)</f>
        <v>34</v>
      </c>
      <c r="C228" s="25">
        <f t="shared" si="54"/>
        <v>38</v>
      </c>
      <c r="D228" s="25">
        <f t="shared" si="54"/>
        <v>36</v>
      </c>
      <c r="E228" s="25">
        <f t="shared" si="54"/>
        <v>27</v>
      </c>
      <c r="F228" s="25">
        <f t="shared" si="54"/>
        <v>47</v>
      </c>
      <c r="G228" s="25">
        <f t="shared" si="54"/>
        <v>60</v>
      </c>
      <c r="H228" s="25">
        <f t="shared" si="54"/>
        <v>37</v>
      </c>
      <c r="I228" s="25">
        <f t="shared" si="54"/>
        <v>40</v>
      </c>
      <c r="J228" s="25">
        <f t="shared" si="54"/>
        <v>319</v>
      </c>
    </row>
    <row r="230" spans="1:26" x14ac:dyDescent="0.4">
      <c r="A230" s="1" t="s">
        <v>95</v>
      </c>
      <c r="B230" s="2"/>
      <c r="C230" s="2"/>
      <c r="D230" s="2"/>
      <c r="E230" s="2"/>
      <c r="F230" s="2"/>
      <c r="G230" s="2"/>
      <c r="H230" s="2"/>
      <c r="I230" s="7"/>
      <c r="J230" s="7"/>
    </row>
    <row r="231" spans="1:26" x14ac:dyDescent="0.4">
      <c r="A231" s="2" t="s">
        <v>98</v>
      </c>
      <c r="B231" s="2"/>
      <c r="C231" s="2"/>
      <c r="D231" s="2"/>
      <c r="E231" s="2"/>
      <c r="F231" s="2"/>
      <c r="G231" s="2"/>
      <c r="H231" s="2"/>
      <c r="I231" s="2"/>
      <c r="J231" s="1"/>
      <c r="P231" s="28"/>
      <c r="Q231" s="28"/>
      <c r="R231" s="2"/>
      <c r="S231" s="2"/>
      <c r="T231" s="2"/>
    </row>
    <row r="232" spans="1:26" x14ac:dyDescent="0.4">
      <c r="A232" s="1" t="s">
        <v>32</v>
      </c>
      <c r="B232" s="1" t="s">
        <v>33</v>
      </c>
      <c r="C232" s="1" t="s">
        <v>34</v>
      </c>
      <c r="D232" s="1" t="s">
        <v>35</v>
      </c>
      <c r="E232" s="1" t="s">
        <v>36</v>
      </c>
      <c r="F232" s="1" t="s">
        <v>37</v>
      </c>
      <c r="G232" s="1" t="s">
        <v>38</v>
      </c>
      <c r="H232" s="1" t="s">
        <v>39</v>
      </c>
      <c r="I232" s="1" t="s">
        <v>40</v>
      </c>
      <c r="J232" s="1" t="s">
        <v>41</v>
      </c>
      <c r="K232" s="1" t="s">
        <v>42</v>
      </c>
      <c r="L232" s="12" t="s">
        <v>43</v>
      </c>
      <c r="M232" s="12" t="s">
        <v>44</v>
      </c>
      <c r="N232" s="12" t="s">
        <v>45</v>
      </c>
      <c r="P232" s="13"/>
      <c r="Q232" s="13"/>
      <c r="R232" s="2"/>
      <c r="S232" s="2"/>
      <c r="T232" s="2"/>
    </row>
    <row r="233" spans="1:26" x14ac:dyDescent="0.4">
      <c r="A233" s="3" t="s">
        <v>60</v>
      </c>
      <c r="B233" s="2">
        <f>3+9+3</f>
        <v>15</v>
      </c>
      <c r="C233" s="2">
        <f>0+12+1</f>
        <v>13</v>
      </c>
      <c r="D233" s="2">
        <f>9+22+13</f>
        <v>44</v>
      </c>
      <c r="E233" s="2">
        <f>10+12+15</f>
        <v>37</v>
      </c>
      <c r="F233" s="2">
        <f>8+3+14</f>
        <v>25</v>
      </c>
      <c r="G233" s="2">
        <f>6+12+10</f>
        <v>28</v>
      </c>
      <c r="H233" s="2">
        <f>1+0+1</f>
        <v>2</v>
      </c>
      <c r="I233" s="2">
        <f>7+0+0</f>
        <v>7</v>
      </c>
      <c r="J233" s="3">
        <f>SUM(B233:I233)</f>
        <v>171</v>
      </c>
      <c r="K233" s="3">
        <f>SUM(B233:E233)</f>
        <v>109</v>
      </c>
      <c r="L233" s="3">
        <f>J233-K233</f>
        <v>62</v>
      </c>
      <c r="M233" s="3">
        <f>SUM(B233:C233,F233:G233)</f>
        <v>81</v>
      </c>
      <c r="N233" s="3">
        <f>J233-M233</f>
        <v>90</v>
      </c>
      <c r="R233" s="2"/>
      <c r="S233" s="2"/>
      <c r="T233" s="2"/>
    </row>
    <row r="234" spans="1:26" x14ac:dyDescent="0.4">
      <c r="A234" s="3" t="s">
        <v>71</v>
      </c>
      <c r="B234" s="2">
        <f>3+1+3</f>
        <v>7</v>
      </c>
      <c r="C234" s="2">
        <f>0+1+2</f>
        <v>3</v>
      </c>
      <c r="D234" s="2">
        <f>1+6+7</f>
        <v>14</v>
      </c>
      <c r="E234" s="2">
        <f>4+11+10</f>
        <v>25</v>
      </c>
      <c r="F234" s="2">
        <f>5+4+7</f>
        <v>16</v>
      </c>
      <c r="G234" s="2">
        <f>6+7+5</f>
        <v>18</v>
      </c>
      <c r="H234" s="2">
        <f>2+0+0</f>
        <v>2</v>
      </c>
      <c r="I234" s="2">
        <f>8+0+0</f>
        <v>8</v>
      </c>
      <c r="J234" s="3">
        <f>SUM(B234:I234)</f>
        <v>93</v>
      </c>
      <c r="K234" s="3">
        <f>SUM(B234:E234)</f>
        <v>49</v>
      </c>
      <c r="L234" s="3">
        <f>J234-K234</f>
        <v>44</v>
      </c>
      <c r="M234" s="3">
        <f>SUM(B234:C234,F234:G234)</f>
        <v>44</v>
      </c>
      <c r="N234" s="3">
        <f>J234-M234</f>
        <v>49</v>
      </c>
      <c r="R234" s="2"/>
    </row>
    <row r="235" spans="1:26" x14ac:dyDescent="0.4">
      <c r="A235" s="3" t="s">
        <v>76</v>
      </c>
      <c r="B235" s="2">
        <f>3+1+4</f>
        <v>8</v>
      </c>
      <c r="C235" s="2">
        <f>0+0+1</f>
        <v>1</v>
      </c>
      <c r="D235" s="2">
        <f>0+6+16</f>
        <v>22</v>
      </c>
      <c r="E235" s="2">
        <f>2+3+0</f>
        <v>5</v>
      </c>
      <c r="F235" s="2">
        <f>1+1+8</f>
        <v>10</v>
      </c>
      <c r="G235" s="2">
        <f>2+2+6</f>
        <v>10</v>
      </c>
      <c r="H235" s="2">
        <f>0+0+0</f>
        <v>0</v>
      </c>
      <c r="I235" s="2">
        <f>5+0+0</f>
        <v>5</v>
      </c>
      <c r="J235" s="3">
        <f>SUM(B235:I235)</f>
        <v>61</v>
      </c>
      <c r="K235" s="3">
        <f>SUM(B235:E235)</f>
        <v>36</v>
      </c>
      <c r="L235" s="3">
        <f>J235-K235</f>
        <v>25</v>
      </c>
      <c r="M235" s="3">
        <f>SUM(B235:C235,F235:G235)</f>
        <v>29</v>
      </c>
      <c r="N235" s="3">
        <f>J235-M235</f>
        <v>32</v>
      </c>
      <c r="R235" s="2"/>
    </row>
    <row r="236" spans="1:26" x14ac:dyDescent="0.4">
      <c r="A236" s="3" t="s">
        <v>80</v>
      </c>
      <c r="B236" s="2">
        <f>2+4+3</f>
        <v>9</v>
      </c>
      <c r="C236" s="2">
        <f>0+1+5</f>
        <v>6</v>
      </c>
      <c r="D236" s="2">
        <f>10+9+16</f>
        <v>35</v>
      </c>
      <c r="E236" s="2">
        <f>9+9+14</f>
        <v>32</v>
      </c>
      <c r="F236" s="2">
        <f>7+4+2</f>
        <v>13</v>
      </c>
      <c r="G236" s="2">
        <f>12+6+6</f>
        <v>24</v>
      </c>
      <c r="H236" s="2">
        <f>0+0+0</f>
        <v>0</v>
      </c>
      <c r="I236" s="2">
        <f>7+1+0</f>
        <v>8</v>
      </c>
      <c r="J236" s="3">
        <f>SUM(B236:I236)</f>
        <v>127</v>
      </c>
      <c r="K236" s="3">
        <f>SUM(B236:E236)</f>
        <v>82</v>
      </c>
      <c r="L236" s="3">
        <f>J236-K236</f>
        <v>45</v>
      </c>
      <c r="M236" s="3">
        <f>SUM(B236:C236,F236:G236)</f>
        <v>52</v>
      </c>
      <c r="N236" s="3">
        <f>J236-M236</f>
        <v>75</v>
      </c>
      <c r="R236" s="2"/>
    </row>
    <row r="237" spans="1:26" x14ac:dyDescent="0.4">
      <c r="A237" s="3" t="s">
        <v>83</v>
      </c>
      <c r="B237" s="2">
        <f>3+12+1</f>
        <v>16</v>
      </c>
      <c r="C237" s="2">
        <f>0+7+0</f>
        <v>7</v>
      </c>
      <c r="D237" s="2">
        <f>6+21+14</f>
        <v>41</v>
      </c>
      <c r="E237" s="2">
        <f>5+21+9</f>
        <v>35</v>
      </c>
      <c r="F237" s="2">
        <f>7+17+12</f>
        <v>36</v>
      </c>
      <c r="G237" s="2">
        <f>4+0+11</f>
        <v>15</v>
      </c>
      <c r="H237" s="2">
        <f>0+10+0</f>
        <v>10</v>
      </c>
      <c r="I237" s="2">
        <f>4+0+0</f>
        <v>4</v>
      </c>
      <c r="J237" s="3">
        <f>SUM(B237:I237)</f>
        <v>164</v>
      </c>
      <c r="K237" s="3">
        <f>SUM(B237:E237)</f>
        <v>99</v>
      </c>
      <c r="L237" s="3">
        <f>J237-K237</f>
        <v>65</v>
      </c>
      <c r="M237" s="3">
        <f>SUM(B237:C237,F237:G237)</f>
        <v>74</v>
      </c>
      <c r="N237" s="3">
        <f>J237-M237</f>
        <v>90</v>
      </c>
    </row>
    <row r="238" spans="1:26" x14ac:dyDescent="0.35">
      <c r="A238" s="25" t="s">
        <v>41</v>
      </c>
      <c r="B238" s="25">
        <f t="shared" ref="B238:J238" si="55">SUM(B233:B237)</f>
        <v>55</v>
      </c>
      <c r="C238" s="25">
        <f t="shared" si="55"/>
        <v>30</v>
      </c>
      <c r="D238" s="25">
        <f t="shared" si="55"/>
        <v>156</v>
      </c>
      <c r="E238" s="25">
        <f t="shared" si="55"/>
        <v>134</v>
      </c>
      <c r="F238" s="25">
        <f t="shared" si="55"/>
        <v>100</v>
      </c>
      <c r="G238" s="25">
        <f t="shared" si="55"/>
        <v>95</v>
      </c>
      <c r="H238" s="25">
        <f t="shared" si="55"/>
        <v>14</v>
      </c>
      <c r="I238" s="25">
        <f t="shared" si="55"/>
        <v>32</v>
      </c>
      <c r="J238" s="25">
        <f t="shared" si="55"/>
        <v>616</v>
      </c>
    </row>
    <row r="241" spans="1:26" x14ac:dyDescent="0.4">
      <c r="A241" s="6" t="s">
        <v>161</v>
      </c>
      <c r="B241" s="2"/>
      <c r="C241" s="2"/>
      <c r="D241" s="2"/>
      <c r="E241" s="2"/>
      <c r="F241" s="2"/>
      <c r="G241" s="2"/>
      <c r="H241" s="2"/>
      <c r="I241" s="2"/>
      <c r="J241" s="2"/>
    </row>
    <row r="242" spans="1:26" x14ac:dyDescent="0.4">
      <c r="A242" s="1" t="s">
        <v>17</v>
      </c>
      <c r="B242" s="2"/>
      <c r="C242" s="2"/>
      <c r="D242" s="2"/>
      <c r="E242" s="2"/>
      <c r="F242" s="2"/>
      <c r="G242" s="2"/>
      <c r="H242" s="2"/>
      <c r="I242" s="7"/>
      <c r="J242" s="7"/>
    </row>
    <row r="243" spans="1:26" x14ac:dyDescent="0.4">
      <c r="A243" s="2" t="s">
        <v>19</v>
      </c>
      <c r="B243" s="2"/>
      <c r="C243" s="2"/>
      <c r="D243" s="2"/>
      <c r="E243" s="2"/>
      <c r="F243" s="2"/>
      <c r="G243" s="2"/>
      <c r="H243" s="2"/>
      <c r="I243" s="2"/>
      <c r="J243" s="1"/>
    </row>
    <row r="244" spans="1:26" x14ac:dyDescent="0.4">
      <c r="A244" s="1" t="s">
        <v>32</v>
      </c>
      <c r="B244" s="1" t="s">
        <v>33</v>
      </c>
      <c r="C244" s="1" t="s">
        <v>34</v>
      </c>
      <c r="D244" s="1" t="s">
        <v>35</v>
      </c>
      <c r="E244" s="1" t="s">
        <v>36</v>
      </c>
      <c r="F244" s="1" t="s">
        <v>37</v>
      </c>
      <c r="G244" s="1" t="s">
        <v>38</v>
      </c>
      <c r="H244" s="1" t="s">
        <v>39</v>
      </c>
      <c r="I244" s="1" t="s">
        <v>40</v>
      </c>
      <c r="J244" s="1" t="s">
        <v>41</v>
      </c>
      <c r="K244" s="1" t="s">
        <v>42</v>
      </c>
      <c r="L244" s="12" t="s">
        <v>43</v>
      </c>
      <c r="M244" s="12" t="s">
        <v>44</v>
      </c>
      <c r="N244" s="12" t="s">
        <v>45</v>
      </c>
      <c r="P244" s="13" t="s">
        <v>46</v>
      </c>
      <c r="Q244" s="13" t="s">
        <v>47</v>
      </c>
      <c r="R244" s="2"/>
      <c r="U244" s="1"/>
      <c r="Y244" s="12" t="s">
        <v>158</v>
      </c>
      <c r="Z244" s="12" t="s">
        <v>159</v>
      </c>
    </row>
    <row r="245" spans="1:26" x14ac:dyDescent="0.4">
      <c r="A245" s="3" t="s">
        <v>60</v>
      </c>
      <c r="B245" s="2">
        <v>27</v>
      </c>
      <c r="C245" s="2">
        <v>24</v>
      </c>
      <c r="D245" s="2">
        <v>17</v>
      </c>
      <c r="E245" s="2">
        <v>20</v>
      </c>
      <c r="F245" s="2">
        <v>5</v>
      </c>
      <c r="G245" s="2">
        <v>5</v>
      </c>
      <c r="H245" s="2">
        <v>8</v>
      </c>
      <c r="I245" s="2">
        <v>5</v>
      </c>
      <c r="J245" s="3">
        <f t="shared" ref="J245:J250" si="56">SUM(B245:I245)</f>
        <v>111</v>
      </c>
      <c r="K245" s="3">
        <f t="shared" ref="K245:K250" si="57">SUM(B245:E245)</f>
        <v>88</v>
      </c>
      <c r="L245" s="3">
        <f t="shared" ref="L245:L250" si="58">J245-K245</f>
        <v>23</v>
      </c>
      <c r="M245" s="3">
        <f t="shared" ref="M245:M250" si="59">SUM(B245:C245,F245:G245)</f>
        <v>61</v>
      </c>
      <c r="N245" s="3">
        <f t="shared" ref="N245:N250" si="60">J245-M245</f>
        <v>50</v>
      </c>
      <c r="P245" s="28">
        <v>0.73299999999999998</v>
      </c>
      <c r="Q245" s="28">
        <v>1.9699999999999999E-2</v>
      </c>
      <c r="R245" s="2" t="s">
        <v>61</v>
      </c>
      <c r="V245" s="2"/>
      <c r="Y245" s="3" t="s">
        <v>73</v>
      </c>
      <c r="Z245" s="3" t="s">
        <v>63</v>
      </c>
    </row>
    <row r="246" spans="1:26" x14ac:dyDescent="0.4">
      <c r="A246" s="3" t="s">
        <v>71</v>
      </c>
      <c r="B246" s="2">
        <v>23</v>
      </c>
      <c r="C246" s="2">
        <v>24</v>
      </c>
      <c r="D246" s="2">
        <v>17</v>
      </c>
      <c r="E246" s="2">
        <v>27</v>
      </c>
      <c r="F246" s="2">
        <v>3</v>
      </c>
      <c r="G246" s="2">
        <v>9</v>
      </c>
      <c r="H246" s="2">
        <v>8</v>
      </c>
      <c r="I246" s="2">
        <v>9</v>
      </c>
      <c r="J246" s="3">
        <f t="shared" si="56"/>
        <v>120</v>
      </c>
      <c r="K246" s="3">
        <f t="shared" si="57"/>
        <v>91</v>
      </c>
      <c r="L246" s="3">
        <f t="shared" si="58"/>
        <v>29</v>
      </c>
      <c r="M246" s="3">
        <f t="shared" si="59"/>
        <v>59</v>
      </c>
      <c r="N246" s="3">
        <f t="shared" si="60"/>
        <v>61</v>
      </c>
      <c r="P246" s="28">
        <v>0.56899999999999995</v>
      </c>
      <c r="Q246" s="28">
        <v>3.4799999999999998E-2</v>
      </c>
      <c r="R246" s="2" t="s">
        <v>108</v>
      </c>
      <c r="V246" s="2"/>
    </row>
    <row r="247" spans="1:26" x14ac:dyDescent="0.4">
      <c r="A247" s="3" t="s">
        <v>76</v>
      </c>
      <c r="B247" s="2">
        <v>31</v>
      </c>
      <c r="C247" s="2">
        <v>15</v>
      </c>
      <c r="D247" s="2">
        <v>25</v>
      </c>
      <c r="E247" s="2">
        <v>13</v>
      </c>
      <c r="F247" s="2">
        <v>17</v>
      </c>
      <c r="G247" s="2">
        <v>10</v>
      </c>
      <c r="H247" s="2">
        <v>10</v>
      </c>
      <c r="I247" s="2">
        <v>4</v>
      </c>
      <c r="J247" s="3">
        <f t="shared" si="56"/>
        <v>125</v>
      </c>
      <c r="K247" s="3">
        <f t="shared" si="57"/>
        <v>84</v>
      </c>
      <c r="L247" s="3">
        <f t="shared" si="58"/>
        <v>41</v>
      </c>
      <c r="M247" s="3">
        <f t="shared" si="59"/>
        <v>73</v>
      </c>
      <c r="N247" s="3">
        <f t="shared" si="60"/>
        <v>52</v>
      </c>
    </row>
    <row r="248" spans="1:26" x14ac:dyDescent="0.4">
      <c r="A248" s="3" t="s">
        <v>80</v>
      </c>
      <c r="B248" s="2">
        <v>36</v>
      </c>
      <c r="C248" s="2">
        <v>34</v>
      </c>
      <c r="D248" s="2">
        <v>15</v>
      </c>
      <c r="E248" s="2">
        <v>11</v>
      </c>
      <c r="F248" s="2">
        <v>8</v>
      </c>
      <c r="G248" s="2">
        <v>13</v>
      </c>
      <c r="H248" s="2">
        <v>5</v>
      </c>
      <c r="I248" s="2">
        <v>2</v>
      </c>
      <c r="J248" s="3">
        <f t="shared" si="56"/>
        <v>124</v>
      </c>
      <c r="K248" s="3">
        <f t="shared" si="57"/>
        <v>96</v>
      </c>
      <c r="L248" s="3">
        <f t="shared" si="58"/>
        <v>28</v>
      </c>
      <c r="M248" s="3">
        <f t="shared" si="59"/>
        <v>91</v>
      </c>
      <c r="N248" s="3">
        <f t="shared" si="60"/>
        <v>33</v>
      </c>
      <c r="P248" s="28"/>
      <c r="Q248" s="28"/>
      <c r="R248" s="2"/>
      <c r="S248" s="2"/>
      <c r="T248" s="2"/>
    </row>
    <row r="249" spans="1:26" x14ac:dyDescent="0.4">
      <c r="A249" s="3" t="s">
        <v>83</v>
      </c>
      <c r="B249" s="2">
        <v>26</v>
      </c>
      <c r="C249" s="2">
        <v>14</v>
      </c>
      <c r="D249" s="2">
        <v>22</v>
      </c>
      <c r="E249" s="2">
        <v>13</v>
      </c>
      <c r="F249" s="2">
        <v>10</v>
      </c>
      <c r="G249" s="2">
        <v>11</v>
      </c>
      <c r="H249" s="2">
        <v>10</v>
      </c>
      <c r="I249" s="2">
        <v>6</v>
      </c>
      <c r="J249" s="3">
        <f t="shared" si="56"/>
        <v>112</v>
      </c>
      <c r="K249" s="3">
        <f t="shared" si="57"/>
        <v>75</v>
      </c>
      <c r="L249" s="3">
        <f t="shared" si="58"/>
        <v>37</v>
      </c>
      <c r="M249" s="3">
        <f t="shared" si="59"/>
        <v>61</v>
      </c>
      <c r="N249" s="3">
        <f t="shared" si="60"/>
        <v>51</v>
      </c>
      <c r="P249" s="13"/>
      <c r="Q249" s="13"/>
      <c r="R249" s="2"/>
      <c r="S249" s="2"/>
      <c r="T249" s="2"/>
    </row>
    <row r="250" spans="1:26" x14ac:dyDescent="0.4">
      <c r="A250" s="3" t="s">
        <v>84</v>
      </c>
      <c r="B250" s="2">
        <v>17</v>
      </c>
      <c r="C250" s="2">
        <v>19</v>
      </c>
      <c r="D250" s="2">
        <v>29</v>
      </c>
      <c r="E250" s="2">
        <v>10</v>
      </c>
      <c r="F250" s="2">
        <v>5</v>
      </c>
      <c r="G250" s="2">
        <v>10</v>
      </c>
      <c r="H250" s="2">
        <v>10</v>
      </c>
      <c r="I250" s="2">
        <v>3</v>
      </c>
      <c r="J250" s="3">
        <f t="shared" si="56"/>
        <v>103</v>
      </c>
      <c r="K250" s="3">
        <f t="shared" si="57"/>
        <v>75</v>
      </c>
      <c r="L250" s="3">
        <f t="shared" si="58"/>
        <v>28</v>
      </c>
      <c r="M250" s="3">
        <f t="shared" si="59"/>
        <v>51</v>
      </c>
      <c r="N250" s="3">
        <f t="shared" si="60"/>
        <v>52</v>
      </c>
      <c r="R250" s="2"/>
      <c r="S250" s="2"/>
      <c r="T250" s="2"/>
    </row>
    <row r="251" spans="1:26" x14ac:dyDescent="0.4">
      <c r="A251" s="25" t="s">
        <v>41</v>
      </c>
      <c r="B251" s="25">
        <f t="shared" ref="B251:J251" si="61">SUM(B245:B250)</f>
        <v>160</v>
      </c>
      <c r="C251" s="25">
        <f t="shared" si="61"/>
        <v>130</v>
      </c>
      <c r="D251" s="25">
        <f t="shared" si="61"/>
        <v>125</v>
      </c>
      <c r="E251" s="25">
        <f t="shared" si="61"/>
        <v>94</v>
      </c>
      <c r="F251" s="25">
        <f t="shared" si="61"/>
        <v>48</v>
      </c>
      <c r="G251" s="25">
        <f t="shared" si="61"/>
        <v>58</v>
      </c>
      <c r="H251" s="25">
        <f t="shared" si="61"/>
        <v>51</v>
      </c>
      <c r="I251" s="25">
        <f t="shared" si="61"/>
        <v>29</v>
      </c>
      <c r="J251" s="25">
        <f t="shared" si="61"/>
        <v>695</v>
      </c>
      <c r="R251" s="2"/>
    </row>
    <row r="252" spans="1:26" x14ac:dyDescent="0.4">
      <c r="A252" s="1"/>
      <c r="B252" s="2"/>
      <c r="C252" s="2"/>
      <c r="D252" s="2"/>
      <c r="E252" s="2"/>
      <c r="F252" s="2"/>
      <c r="G252" s="2"/>
      <c r="H252" s="2"/>
      <c r="I252" s="7"/>
      <c r="J252" s="7"/>
    </row>
    <row r="253" spans="1:26" x14ac:dyDescent="0.4">
      <c r="A253" s="2"/>
      <c r="B253" s="2"/>
      <c r="C253" s="2"/>
      <c r="D253" s="2"/>
      <c r="E253" s="2"/>
      <c r="F253" s="2"/>
      <c r="G253" s="2"/>
      <c r="H253" s="2"/>
      <c r="I253" s="2"/>
      <c r="J253" s="1"/>
    </row>
    <row r="254" spans="1:26" x14ac:dyDescent="0.4">
      <c r="A254" s="6" t="s">
        <v>162</v>
      </c>
      <c r="B254" s="2"/>
      <c r="C254" s="2"/>
      <c r="D254" s="2"/>
      <c r="E254" s="2"/>
      <c r="F254" s="2"/>
      <c r="G254" s="2"/>
      <c r="H254" s="2"/>
      <c r="I254" s="2"/>
      <c r="J254" s="2"/>
    </row>
    <row r="255" spans="1:26" x14ac:dyDescent="0.4">
      <c r="A255" s="1" t="s">
        <v>17</v>
      </c>
      <c r="B255" s="2"/>
      <c r="C255" s="2"/>
      <c r="D255" s="2"/>
      <c r="E255" s="2"/>
      <c r="F255" s="2"/>
      <c r="G255" s="2"/>
      <c r="H255" s="2"/>
      <c r="I255" s="7"/>
      <c r="J255" s="7"/>
    </row>
    <row r="256" spans="1:26" x14ac:dyDescent="0.4">
      <c r="A256" s="2" t="s">
        <v>19</v>
      </c>
      <c r="B256" s="2"/>
      <c r="C256" s="2"/>
      <c r="D256" s="2"/>
      <c r="E256" s="2"/>
      <c r="F256" s="2"/>
      <c r="G256" s="2"/>
      <c r="H256" s="2"/>
      <c r="I256" s="2"/>
      <c r="J256" s="1"/>
    </row>
    <row r="257" spans="1:26" x14ac:dyDescent="0.4">
      <c r="A257" s="1" t="s">
        <v>32</v>
      </c>
      <c r="B257" s="1" t="s">
        <v>33</v>
      </c>
      <c r="C257" s="1" t="s">
        <v>34</v>
      </c>
      <c r="D257" s="1" t="s">
        <v>35</v>
      </c>
      <c r="E257" s="1" t="s">
        <v>36</v>
      </c>
      <c r="F257" s="1" t="s">
        <v>37</v>
      </c>
      <c r="G257" s="1" t="s">
        <v>38</v>
      </c>
      <c r="H257" s="1" t="s">
        <v>39</v>
      </c>
      <c r="I257" s="1" t="s">
        <v>40</v>
      </c>
      <c r="J257" s="1" t="s">
        <v>41</v>
      </c>
      <c r="K257" s="1" t="s">
        <v>42</v>
      </c>
      <c r="L257" s="12" t="s">
        <v>43</v>
      </c>
      <c r="M257" s="12" t="s">
        <v>44</v>
      </c>
      <c r="N257" s="12" t="s">
        <v>45</v>
      </c>
      <c r="P257" s="13" t="s">
        <v>46</v>
      </c>
      <c r="Q257" s="13" t="s">
        <v>47</v>
      </c>
      <c r="R257" s="2"/>
      <c r="Y257" s="12" t="s">
        <v>158</v>
      </c>
      <c r="Z257" s="12" t="s">
        <v>159</v>
      </c>
    </row>
    <row r="258" spans="1:26" x14ac:dyDescent="0.4">
      <c r="A258" s="3" t="s">
        <v>60</v>
      </c>
      <c r="B258" s="2">
        <f>2+6+14</f>
        <v>22</v>
      </c>
      <c r="C258" s="2">
        <f>2+2+0</f>
        <v>4</v>
      </c>
      <c r="D258" s="2">
        <f>6+5+5</f>
        <v>16</v>
      </c>
      <c r="E258" s="2">
        <f>6+2+0</f>
        <v>8</v>
      </c>
      <c r="F258" s="2">
        <f>2+17+10</f>
        <v>29</v>
      </c>
      <c r="G258" s="2">
        <f>9+6+8</f>
        <v>23</v>
      </c>
      <c r="H258" s="2">
        <f>7+9+10</f>
        <v>26</v>
      </c>
      <c r="I258" s="2">
        <f>2+7+5</f>
        <v>14</v>
      </c>
      <c r="J258" s="3">
        <f>SUM(B258:I258)</f>
        <v>142</v>
      </c>
      <c r="K258" s="3">
        <f>SUM(B258:E258)</f>
        <v>50</v>
      </c>
      <c r="L258" s="3">
        <f>J258-K258</f>
        <v>92</v>
      </c>
      <c r="M258" s="3">
        <f>SUM(B258:C258,F258:G258)</f>
        <v>78</v>
      </c>
      <c r="N258" s="3">
        <f>J258-M258</f>
        <v>64</v>
      </c>
      <c r="P258" s="28">
        <v>0.41299999999999998</v>
      </c>
      <c r="Q258" s="28">
        <v>2.2200000000000001E-2</v>
      </c>
      <c r="R258" s="2" t="s">
        <v>61</v>
      </c>
      <c r="Y258" s="3" t="s">
        <v>163</v>
      </c>
      <c r="Z258" s="3" t="s">
        <v>63</v>
      </c>
    </row>
    <row r="259" spans="1:26" x14ac:dyDescent="0.4">
      <c r="A259" s="3" t="s">
        <v>71</v>
      </c>
      <c r="B259" s="2">
        <f>3+10+7</f>
        <v>20</v>
      </c>
      <c r="C259" s="2">
        <f>1+1+0</f>
        <v>2</v>
      </c>
      <c r="D259" s="2">
        <f>12+8+5</f>
        <v>25</v>
      </c>
      <c r="E259" s="2">
        <f>0+0+1</f>
        <v>1</v>
      </c>
      <c r="F259" s="2">
        <f>6+6+7</f>
        <v>19</v>
      </c>
      <c r="G259" s="2">
        <f>4+4+2</f>
        <v>10</v>
      </c>
      <c r="H259" s="2">
        <f>8+11+3</f>
        <v>22</v>
      </c>
      <c r="I259" s="2">
        <f>2+3+6</f>
        <v>11</v>
      </c>
      <c r="J259" s="3">
        <f>SUM(B259:I259)</f>
        <v>110</v>
      </c>
      <c r="K259" s="3">
        <f>SUM(B259:E259)</f>
        <v>48</v>
      </c>
      <c r="L259" s="3">
        <f>J259-K259</f>
        <v>62</v>
      </c>
      <c r="M259" s="3">
        <f>SUM(B259:C259,F259:G259)</f>
        <v>51</v>
      </c>
      <c r="N259" s="3">
        <f>J259-M259</f>
        <v>59</v>
      </c>
      <c r="P259" s="28">
        <v>0.5</v>
      </c>
      <c r="Q259" s="28">
        <v>3.27E-2</v>
      </c>
      <c r="R259" s="2" t="s">
        <v>108</v>
      </c>
    </row>
    <row r="260" spans="1:26" x14ac:dyDescent="0.4">
      <c r="A260" s="3" t="s">
        <v>76</v>
      </c>
      <c r="B260" s="2">
        <f>14+6+3</f>
        <v>23</v>
      </c>
      <c r="C260" s="2">
        <f>0+1+0</f>
        <v>1</v>
      </c>
      <c r="D260" s="2">
        <f>10+7+6</f>
        <v>23</v>
      </c>
      <c r="E260" s="2">
        <f>1+0+0</f>
        <v>1</v>
      </c>
      <c r="F260" s="2">
        <f>14+5+12</f>
        <v>31</v>
      </c>
      <c r="G260" s="2">
        <f>4+6+7</f>
        <v>17</v>
      </c>
      <c r="H260" s="2">
        <f>12+8+5</f>
        <v>25</v>
      </c>
      <c r="I260" s="2">
        <f>2+5+1</f>
        <v>8</v>
      </c>
      <c r="J260" s="3">
        <f>SUM(B260:I260)</f>
        <v>129</v>
      </c>
      <c r="K260" s="3">
        <f>SUM(B260:E260)</f>
        <v>48</v>
      </c>
      <c r="L260" s="3">
        <f>J260-K260</f>
        <v>81</v>
      </c>
      <c r="M260" s="3">
        <f>SUM(B260:C260,F260:G260)</f>
        <v>72</v>
      </c>
      <c r="N260" s="3">
        <f>J260-M260</f>
        <v>57</v>
      </c>
    </row>
    <row r="261" spans="1:26" x14ac:dyDescent="0.4">
      <c r="A261" s="3" t="s">
        <v>80</v>
      </c>
      <c r="B261" s="2">
        <f>20+8+3</f>
        <v>31</v>
      </c>
      <c r="C261" s="2">
        <f>3+1+0</f>
        <v>4</v>
      </c>
      <c r="D261" s="2">
        <f>11+11+1</f>
        <v>23</v>
      </c>
      <c r="E261" s="2">
        <f>1+1+0</f>
        <v>2</v>
      </c>
      <c r="F261" s="2">
        <f>17+6+5</f>
        <v>28</v>
      </c>
      <c r="G261" s="2">
        <f>7+6+4</f>
        <v>17</v>
      </c>
      <c r="H261" s="2">
        <f>14+5+2</f>
        <v>21</v>
      </c>
      <c r="I261" s="2">
        <f>8+9+2</f>
        <v>19</v>
      </c>
      <c r="J261" s="3">
        <f>SUM(B261:I261)</f>
        <v>145</v>
      </c>
      <c r="K261" s="3">
        <f>SUM(B261:E261)</f>
        <v>60</v>
      </c>
      <c r="L261" s="3">
        <f>J261-K261</f>
        <v>85</v>
      </c>
      <c r="M261" s="3">
        <f>SUM(B261:C261,F261:G261)</f>
        <v>80</v>
      </c>
      <c r="N261" s="3">
        <f>J261-M261</f>
        <v>65</v>
      </c>
      <c r="P261" s="28"/>
      <c r="Q261" s="28"/>
      <c r="R261" s="2"/>
      <c r="S261" s="2"/>
      <c r="T261" s="2"/>
    </row>
    <row r="262" spans="1:26" x14ac:dyDescent="0.4">
      <c r="A262" s="3" t="s">
        <v>83</v>
      </c>
      <c r="B262" s="2">
        <f>11+4+3</f>
        <v>18</v>
      </c>
      <c r="C262" s="2">
        <f>5+1+0</f>
        <v>6</v>
      </c>
      <c r="D262" s="2">
        <f>19+5+14</f>
        <v>38</v>
      </c>
      <c r="E262" s="2">
        <f>6+1+9</f>
        <v>16</v>
      </c>
      <c r="F262" s="2">
        <f>8+3+1</f>
        <v>12</v>
      </c>
      <c r="G262" s="2">
        <f>16+3+6</f>
        <v>25</v>
      </c>
      <c r="H262" s="2">
        <f>11+6+9</f>
        <v>26</v>
      </c>
      <c r="I262" s="2">
        <f>10+7+3</f>
        <v>20</v>
      </c>
      <c r="J262" s="3">
        <f>SUM(B262:I262)</f>
        <v>161</v>
      </c>
      <c r="K262" s="3">
        <f>SUM(B262:E262)</f>
        <v>78</v>
      </c>
      <c r="L262" s="3">
        <f>J262-K262</f>
        <v>83</v>
      </c>
      <c r="M262" s="3">
        <f>SUM(B262:C262,F262:G262)</f>
        <v>61</v>
      </c>
      <c r="N262" s="3">
        <f>J262-M262</f>
        <v>100</v>
      </c>
      <c r="P262" s="13"/>
      <c r="Q262" s="13"/>
      <c r="R262" s="2"/>
      <c r="S262" s="2"/>
      <c r="T262" s="2"/>
    </row>
    <row r="263" spans="1:26" x14ac:dyDescent="0.4">
      <c r="A263" s="25" t="s">
        <v>41</v>
      </c>
      <c r="B263" s="25">
        <f t="shared" ref="B263:J263" si="62">SUM(B258:B262)</f>
        <v>114</v>
      </c>
      <c r="C263" s="25">
        <f t="shared" si="62"/>
        <v>17</v>
      </c>
      <c r="D263" s="25">
        <f t="shared" si="62"/>
        <v>125</v>
      </c>
      <c r="E263" s="25">
        <f t="shared" si="62"/>
        <v>28</v>
      </c>
      <c r="F263" s="25">
        <f t="shared" si="62"/>
        <v>119</v>
      </c>
      <c r="G263" s="25">
        <f t="shared" si="62"/>
        <v>92</v>
      </c>
      <c r="H263" s="25">
        <f t="shared" si="62"/>
        <v>120</v>
      </c>
      <c r="I263" s="25">
        <f t="shared" si="62"/>
        <v>72</v>
      </c>
      <c r="J263" s="25">
        <f t="shared" si="62"/>
        <v>687</v>
      </c>
      <c r="P263" s="28"/>
      <c r="Q263" s="28"/>
      <c r="R263" s="2"/>
      <c r="S263" s="2"/>
      <c r="T263" s="2"/>
    </row>
    <row r="264" spans="1:26" x14ac:dyDescent="0.4">
      <c r="P264" s="28"/>
      <c r="Q264" s="28"/>
      <c r="R264" s="2"/>
    </row>
    <row r="266" spans="1:26" x14ac:dyDescent="0.4">
      <c r="A266" s="1" t="s">
        <v>164</v>
      </c>
      <c r="B266" s="2"/>
      <c r="C266" s="2"/>
      <c r="D266" s="2"/>
      <c r="E266" s="2"/>
      <c r="F266" s="2"/>
      <c r="G266" s="2"/>
      <c r="H266" s="2"/>
      <c r="I266" s="2"/>
      <c r="J266" s="2"/>
      <c r="K266" s="2"/>
    </row>
    <row r="267" spans="1:26" x14ac:dyDescent="0.4">
      <c r="A267" s="6" t="s">
        <v>113</v>
      </c>
      <c r="B267" s="2"/>
      <c r="C267" s="2"/>
      <c r="D267" s="2"/>
      <c r="E267" s="2"/>
      <c r="F267" s="2"/>
      <c r="G267" s="2"/>
      <c r="H267" s="2"/>
      <c r="I267" s="2"/>
      <c r="J267" s="2"/>
      <c r="K267" s="2"/>
    </row>
    <row r="268" spans="1:26" x14ac:dyDescent="0.4">
      <c r="A268" s="1" t="s">
        <v>17</v>
      </c>
      <c r="B268" s="2"/>
      <c r="C268" s="2"/>
      <c r="D268" s="2"/>
      <c r="E268" s="2"/>
      <c r="F268" s="2"/>
      <c r="G268" s="2"/>
      <c r="H268" s="2"/>
      <c r="I268" s="7"/>
      <c r="J268" s="7"/>
      <c r="K268" s="2"/>
    </row>
    <row r="269" spans="1:26" x14ac:dyDescent="0.4">
      <c r="A269" s="2" t="s">
        <v>19</v>
      </c>
      <c r="B269" s="2"/>
      <c r="C269" s="2"/>
      <c r="D269" s="2"/>
      <c r="E269" s="2"/>
      <c r="F269" s="2"/>
      <c r="G269" s="2"/>
      <c r="H269" s="2"/>
      <c r="I269" s="2"/>
      <c r="J269" s="1"/>
      <c r="K269" s="2"/>
    </row>
    <row r="270" spans="1:26" x14ac:dyDescent="0.4">
      <c r="A270" s="1" t="s">
        <v>32</v>
      </c>
      <c r="B270" s="1" t="s">
        <v>33</v>
      </c>
      <c r="C270" s="1" t="s">
        <v>34</v>
      </c>
      <c r="D270" s="1" t="s">
        <v>35</v>
      </c>
      <c r="E270" s="1" t="s">
        <v>36</v>
      </c>
      <c r="F270" s="1" t="s">
        <v>37</v>
      </c>
      <c r="G270" s="1" t="s">
        <v>38</v>
      </c>
      <c r="H270" s="1" t="s">
        <v>39</v>
      </c>
      <c r="I270" s="1" t="s">
        <v>40</v>
      </c>
      <c r="J270" s="1" t="s">
        <v>41</v>
      </c>
      <c r="K270" s="1" t="s">
        <v>42</v>
      </c>
      <c r="L270" s="12" t="s">
        <v>43</v>
      </c>
      <c r="M270" s="12" t="s">
        <v>44</v>
      </c>
      <c r="N270" s="12" t="s">
        <v>45</v>
      </c>
      <c r="P270" s="13" t="s">
        <v>46</v>
      </c>
      <c r="Q270" s="13" t="s">
        <v>47</v>
      </c>
      <c r="R270" s="2"/>
      <c r="U270" s="1"/>
      <c r="Y270" s="12" t="s">
        <v>158</v>
      </c>
      <c r="Z270" s="12" t="s">
        <v>159</v>
      </c>
    </row>
    <row r="271" spans="1:26" x14ac:dyDescent="0.4">
      <c r="A271" s="3" t="s">
        <v>60</v>
      </c>
      <c r="B271" s="2">
        <v>36</v>
      </c>
      <c r="C271" s="2">
        <v>30</v>
      </c>
      <c r="D271" s="2">
        <v>35</v>
      </c>
      <c r="E271" s="2">
        <v>21</v>
      </c>
      <c r="F271" s="2">
        <v>4</v>
      </c>
      <c r="G271" s="2">
        <v>3</v>
      </c>
      <c r="H271" s="2">
        <v>3</v>
      </c>
      <c r="I271" s="2">
        <v>6</v>
      </c>
      <c r="J271" s="3">
        <f>SUM(B271:I271)</f>
        <v>138</v>
      </c>
      <c r="K271" s="3">
        <f>SUM(B271:E271)</f>
        <v>122</v>
      </c>
      <c r="L271" s="3">
        <f>J271-K271</f>
        <v>16</v>
      </c>
      <c r="M271" s="3">
        <f>SUM(B271:C271,F271:G271)</f>
        <v>73</v>
      </c>
      <c r="N271" s="3">
        <f>J271-M271</f>
        <v>65</v>
      </c>
      <c r="P271" s="28">
        <v>0.79800000000000004</v>
      </c>
      <c r="Q271" s="28">
        <v>3.9899999999999998E-2</v>
      </c>
      <c r="R271" s="2" t="s">
        <v>61</v>
      </c>
      <c r="Y271" s="3" t="s">
        <v>73</v>
      </c>
      <c r="Z271" s="3" t="s">
        <v>107</v>
      </c>
    </row>
    <row r="272" spans="1:26" x14ac:dyDescent="0.4">
      <c r="A272" s="3" t="s">
        <v>71</v>
      </c>
      <c r="B272" s="2">
        <v>32</v>
      </c>
      <c r="C272" s="2">
        <v>15</v>
      </c>
      <c r="D272" s="2">
        <v>20</v>
      </c>
      <c r="E272" s="2">
        <v>11</v>
      </c>
      <c r="F272" s="2">
        <v>8</v>
      </c>
      <c r="G272" s="2">
        <v>10</v>
      </c>
      <c r="H272" s="2">
        <v>12</v>
      </c>
      <c r="I272" s="2">
        <v>8</v>
      </c>
      <c r="J272" s="3">
        <f>SUM(B272:I272)</f>
        <v>116</v>
      </c>
      <c r="K272" s="3">
        <f>SUM(B272:E272)</f>
        <v>78</v>
      </c>
      <c r="L272" s="3">
        <f>J272-K272</f>
        <v>38</v>
      </c>
      <c r="M272" s="3">
        <f>SUM(B272:C272,F272:G272)</f>
        <v>65</v>
      </c>
      <c r="N272" s="3">
        <f>J272-M272</f>
        <v>51</v>
      </c>
      <c r="P272" s="28">
        <v>0.88600000000000001</v>
      </c>
      <c r="Q272" s="28">
        <v>1.6899999999999998E-2</v>
      </c>
      <c r="R272" s="2" t="s">
        <v>72</v>
      </c>
      <c r="Y272" s="3" t="s">
        <v>73</v>
      </c>
      <c r="Z272" s="3" t="s">
        <v>74</v>
      </c>
    </row>
    <row r="273" spans="1:26" x14ac:dyDescent="0.4">
      <c r="A273" s="3" t="s">
        <v>76</v>
      </c>
      <c r="B273" s="2">
        <v>33</v>
      </c>
      <c r="C273" s="2">
        <v>29</v>
      </c>
      <c r="D273" s="2">
        <v>33</v>
      </c>
      <c r="E273" s="2">
        <v>31</v>
      </c>
      <c r="F273" s="2">
        <v>13</v>
      </c>
      <c r="G273" s="2">
        <v>7</v>
      </c>
      <c r="H273" s="2">
        <v>9</v>
      </c>
      <c r="I273" s="2">
        <v>11</v>
      </c>
      <c r="J273" s="3">
        <f>SUM(B273:I273)</f>
        <v>166</v>
      </c>
      <c r="K273" s="3">
        <f>SUM(B273:E273)</f>
        <v>126</v>
      </c>
      <c r="L273" s="3">
        <f>J273-K273</f>
        <v>40</v>
      </c>
      <c r="M273" s="3">
        <f>SUM(B273:C273,F273:G273)</f>
        <v>82</v>
      </c>
      <c r="N273" s="3">
        <f>J273-M273</f>
        <v>84</v>
      </c>
      <c r="P273" s="28">
        <v>0.52600000000000002</v>
      </c>
      <c r="Q273" s="28">
        <v>2.1399999999999999E-2</v>
      </c>
      <c r="R273" s="2" t="s">
        <v>108</v>
      </c>
      <c r="Y273" s="3" t="s">
        <v>165</v>
      </c>
      <c r="Z273" s="2" t="s">
        <v>79</v>
      </c>
    </row>
    <row r="274" spans="1:26" x14ac:dyDescent="0.4">
      <c r="A274" s="3" t="s">
        <v>80</v>
      </c>
      <c r="B274" s="3">
        <v>36</v>
      </c>
      <c r="C274" s="3">
        <v>21</v>
      </c>
      <c r="D274" s="3">
        <v>27</v>
      </c>
      <c r="E274" s="3">
        <v>20</v>
      </c>
      <c r="F274" s="3">
        <v>6</v>
      </c>
      <c r="G274" s="3">
        <v>3</v>
      </c>
      <c r="H274" s="3">
        <v>6</v>
      </c>
      <c r="I274" s="3">
        <v>5</v>
      </c>
      <c r="J274" s="3">
        <f>SUM(B274:I274)</f>
        <v>124</v>
      </c>
      <c r="K274" s="3">
        <f>SUM(B274:E274)</f>
        <v>104</v>
      </c>
      <c r="L274" s="3">
        <f>J274-K274</f>
        <v>20</v>
      </c>
      <c r="M274" s="3">
        <f>SUM(B274:C274,F274:G274)</f>
        <v>66</v>
      </c>
      <c r="N274" s="3">
        <f>J274-M274</f>
        <v>58</v>
      </c>
      <c r="P274" s="28">
        <v>0.49099999999999999</v>
      </c>
      <c r="Q274" s="28">
        <v>1.9699999999999999E-2</v>
      </c>
      <c r="R274" s="2" t="s">
        <v>81</v>
      </c>
    </row>
    <row r="275" spans="1:26" x14ac:dyDescent="0.35">
      <c r="A275" s="25" t="s">
        <v>41</v>
      </c>
      <c r="B275" s="25">
        <f t="shared" ref="B275:J275" si="63">SUM(B271:B274)</f>
        <v>137</v>
      </c>
      <c r="C275" s="25">
        <f t="shared" si="63"/>
        <v>95</v>
      </c>
      <c r="D275" s="25">
        <f t="shared" si="63"/>
        <v>115</v>
      </c>
      <c r="E275" s="25">
        <f t="shared" si="63"/>
        <v>83</v>
      </c>
      <c r="F275" s="25">
        <f t="shared" si="63"/>
        <v>31</v>
      </c>
      <c r="G275" s="25">
        <f t="shared" si="63"/>
        <v>23</v>
      </c>
      <c r="H275" s="25">
        <f t="shared" si="63"/>
        <v>30</v>
      </c>
      <c r="I275" s="25">
        <f t="shared" si="63"/>
        <v>30</v>
      </c>
      <c r="J275" s="25">
        <f t="shared" si="63"/>
        <v>544</v>
      </c>
    </row>
    <row r="277" spans="1:26" x14ac:dyDescent="0.4">
      <c r="A277" s="1" t="s">
        <v>95</v>
      </c>
      <c r="B277" s="2"/>
      <c r="C277" s="2"/>
      <c r="D277" s="2"/>
      <c r="E277" s="2"/>
      <c r="F277" s="2"/>
      <c r="G277" s="2"/>
      <c r="H277" s="2"/>
      <c r="I277" s="7"/>
      <c r="J277" s="7"/>
    </row>
    <row r="278" spans="1:26" x14ac:dyDescent="0.4">
      <c r="A278" s="2" t="s">
        <v>98</v>
      </c>
      <c r="B278" s="2"/>
      <c r="C278" s="2"/>
      <c r="D278" s="2"/>
      <c r="E278" s="2"/>
      <c r="F278" s="2"/>
      <c r="G278" s="2"/>
      <c r="H278" s="2"/>
      <c r="I278" s="2"/>
      <c r="J278" s="1"/>
      <c r="P278" s="28"/>
      <c r="Q278" s="28"/>
      <c r="R278" s="2"/>
      <c r="S278" s="2"/>
      <c r="T278" s="2"/>
    </row>
    <row r="279" spans="1:26" x14ac:dyDescent="0.4">
      <c r="A279" s="1" t="s">
        <v>32</v>
      </c>
      <c r="B279" s="1" t="s">
        <v>33</v>
      </c>
      <c r="C279" s="1" t="s">
        <v>34</v>
      </c>
      <c r="D279" s="1" t="s">
        <v>35</v>
      </c>
      <c r="E279" s="1" t="s">
        <v>36</v>
      </c>
      <c r="F279" s="1" t="s">
        <v>37</v>
      </c>
      <c r="G279" s="1" t="s">
        <v>38</v>
      </c>
      <c r="H279" s="1" t="s">
        <v>39</v>
      </c>
      <c r="I279" s="1" t="s">
        <v>40</v>
      </c>
      <c r="J279" s="1" t="s">
        <v>41</v>
      </c>
      <c r="K279" s="1" t="s">
        <v>42</v>
      </c>
      <c r="L279" s="12" t="s">
        <v>43</v>
      </c>
      <c r="M279" s="12" t="s">
        <v>44</v>
      </c>
      <c r="N279" s="12" t="s">
        <v>45</v>
      </c>
      <c r="P279" s="13"/>
      <c r="Q279" s="13"/>
      <c r="R279" s="2"/>
      <c r="S279" s="2"/>
      <c r="T279" s="2"/>
    </row>
    <row r="280" spans="1:26" x14ac:dyDescent="0.4">
      <c r="A280" s="3" t="s">
        <v>60</v>
      </c>
      <c r="B280" s="2">
        <v>20</v>
      </c>
      <c r="C280" s="2">
        <v>24</v>
      </c>
      <c r="D280" s="2">
        <v>17</v>
      </c>
      <c r="E280" s="2">
        <v>27</v>
      </c>
      <c r="F280" s="2">
        <v>3</v>
      </c>
      <c r="G280" s="2">
        <v>3</v>
      </c>
      <c r="H280" s="2">
        <v>1</v>
      </c>
      <c r="I280" s="2">
        <v>1</v>
      </c>
      <c r="J280" s="3">
        <f>SUM(B280:I280)</f>
        <v>96</v>
      </c>
      <c r="K280" s="3">
        <f>SUM(B280:E280)</f>
        <v>88</v>
      </c>
      <c r="L280" s="3">
        <f>J280-K280</f>
        <v>8</v>
      </c>
      <c r="M280" s="3">
        <f>SUM(B280:C280,F280:G280)</f>
        <v>50</v>
      </c>
      <c r="N280" s="3">
        <f>J280-M280</f>
        <v>46</v>
      </c>
      <c r="R280" s="2"/>
      <c r="S280" s="2"/>
      <c r="T280" s="2"/>
    </row>
    <row r="281" spans="1:26" x14ac:dyDescent="0.4">
      <c r="A281" s="3" t="s">
        <v>71</v>
      </c>
      <c r="B281" s="2">
        <v>31</v>
      </c>
      <c r="C281" s="2">
        <v>26</v>
      </c>
      <c r="D281" s="2">
        <v>28</v>
      </c>
      <c r="E281" s="2">
        <v>45</v>
      </c>
      <c r="F281" s="2">
        <v>5</v>
      </c>
      <c r="G281" s="2">
        <v>0</v>
      </c>
      <c r="H281" s="2">
        <v>4</v>
      </c>
      <c r="I281" s="2">
        <v>1</v>
      </c>
      <c r="J281" s="3">
        <f>SUM(B281:I281)</f>
        <v>140</v>
      </c>
      <c r="K281" s="3">
        <f>SUM(B281:E281)</f>
        <v>130</v>
      </c>
      <c r="L281" s="3">
        <f>J281-K281</f>
        <v>10</v>
      </c>
      <c r="M281" s="3">
        <f>SUM(B281:C281,F281:G281)</f>
        <v>62</v>
      </c>
      <c r="N281" s="3">
        <f>J281-M281</f>
        <v>78</v>
      </c>
      <c r="R281" s="2"/>
    </row>
    <row r="282" spans="1:26" x14ac:dyDescent="0.4">
      <c r="A282" s="3" t="s">
        <v>76</v>
      </c>
      <c r="B282" s="2">
        <v>37</v>
      </c>
      <c r="C282" s="2">
        <v>25</v>
      </c>
      <c r="D282" s="2">
        <v>28</v>
      </c>
      <c r="E282" s="2">
        <v>29</v>
      </c>
      <c r="F282" s="2">
        <v>1</v>
      </c>
      <c r="G282" s="2">
        <v>5</v>
      </c>
      <c r="H282" s="2">
        <v>1</v>
      </c>
      <c r="I282" s="2">
        <v>7</v>
      </c>
      <c r="J282" s="3">
        <f>SUM(B282:I282)</f>
        <v>133</v>
      </c>
      <c r="K282" s="3">
        <f>SUM(B282:E282)</f>
        <v>119</v>
      </c>
      <c r="L282" s="3">
        <f>J282-K282</f>
        <v>14</v>
      </c>
      <c r="M282" s="3">
        <f>SUM(B282:C282,F282:G282)</f>
        <v>68</v>
      </c>
      <c r="N282" s="3">
        <f>J282-M282</f>
        <v>65</v>
      </c>
      <c r="R282" s="2"/>
    </row>
    <row r="283" spans="1:26" x14ac:dyDescent="0.4">
      <c r="A283" s="3" t="s">
        <v>80</v>
      </c>
      <c r="B283" s="3">
        <v>23</v>
      </c>
      <c r="C283" s="3">
        <v>38</v>
      </c>
      <c r="D283" s="3">
        <v>37</v>
      </c>
      <c r="E283" s="3">
        <v>22</v>
      </c>
      <c r="F283" s="3">
        <v>4</v>
      </c>
      <c r="G283" s="3">
        <v>3</v>
      </c>
      <c r="H283" s="3">
        <v>9</v>
      </c>
      <c r="I283" s="3">
        <v>5</v>
      </c>
      <c r="J283" s="3">
        <f>SUM(B283:I283)</f>
        <v>141</v>
      </c>
      <c r="K283" s="3">
        <f>SUM(B283:E283)</f>
        <v>120</v>
      </c>
      <c r="L283" s="3">
        <f>J283-K283</f>
        <v>21</v>
      </c>
      <c r="M283" s="3">
        <f>SUM(B283:C283,F283:G283)</f>
        <v>68</v>
      </c>
      <c r="N283" s="3">
        <f>J283-M283</f>
        <v>73</v>
      </c>
      <c r="R283" s="2"/>
    </row>
    <row r="284" spans="1:26" x14ac:dyDescent="0.35">
      <c r="A284" s="3" t="s">
        <v>83</v>
      </c>
      <c r="B284" s="3">
        <v>31</v>
      </c>
      <c r="C284" s="3">
        <v>24</v>
      </c>
      <c r="D284" s="3">
        <v>31</v>
      </c>
      <c r="E284" s="3">
        <v>24</v>
      </c>
      <c r="F284" s="3">
        <v>11</v>
      </c>
      <c r="G284" s="3">
        <v>1</v>
      </c>
      <c r="H284" s="3">
        <v>4</v>
      </c>
      <c r="I284" s="3">
        <v>6</v>
      </c>
      <c r="J284" s="3">
        <f>SUM(B284:I284)</f>
        <v>132</v>
      </c>
      <c r="K284" s="3">
        <f>SUM(B284:E284)</f>
        <v>110</v>
      </c>
      <c r="L284" s="3">
        <f>J284-K284</f>
        <v>22</v>
      </c>
      <c r="M284" s="3">
        <f>SUM(B284:C284,F284:G284)</f>
        <v>67</v>
      </c>
      <c r="N284" s="3">
        <f>J284-M284</f>
        <v>65</v>
      </c>
    </row>
    <row r="285" spans="1:26" x14ac:dyDescent="0.35">
      <c r="A285" s="25" t="s">
        <v>41</v>
      </c>
      <c r="B285" s="25">
        <f t="shared" ref="B285:J285" si="64">SUM(B280:B284)</f>
        <v>142</v>
      </c>
      <c r="C285" s="25">
        <f t="shared" si="64"/>
        <v>137</v>
      </c>
      <c r="D285" s="25">
        <f t="shared" si="64"/>
        <v>141</v>
      </c>
      <c r="E285" s="25">
        <f t="shared" si="64"/>
        <v>147</v>
      </c>
      <c r="F285" s="25">
        <f t="shared" si="64"/>
        <v>24</v>
      </c>
      <c r="G285" s="25">
        <f t="shared" si="64"/>
        <v>12</v>
      </c>
      <c r="H285" s="25">
        <f t="shared" si="64"/>
        <v>19</v>
      </c>
      <c r="I285" s="25">
        <f t="shared" si="64"/>
        <v>20</v>
      </c>
      <c r="J285" s="25">
        <f t="shared" si="64"/>
        <v>642</v>
      </c>
    </row>
    <row r="288" spans="1:26" x14ac:dyDescent="0.4">
      <c r="A288" s="6" t="s">
        <v>115</v>
      </c>
      <c r="B288" s="2"/>
      <c r="C288" s="2"/>
      <c r="D288" s="2"/>
      <c r="E288" s="2"/>
      <c r="F288" s="2"/>
      <c r="G288" s="2"/>
      <c r="H288" s="2"/>
      <c r="I288" s="2"/>
      <c r="J288" s="2"/>
    </row>
    <row r="289" spans="1:26" x14ac:dyDescent="0.4">
      <c r="A289" s="1" t="s">
        <v>17</v>
      </c>
      <c r="B289" s="2"/>
      <c r="C289" s="2"/>
      <c r="D289" s="2"/>
      <c r="E289" s="2"/>
      <c r="F289" s="2"/>
      <c r="G289" s="2"/>
      <c r="H289" s="2"/>
      <c r="I289" s="7"/>
      <c r="J289" s="7"/>
    </row>
    <row r="290" spans="1:26" x14ac:dyDescent="0.4">
      <c r="A290" s="2" t="s">
        <v>19</v>
      </c>
      <c r="B290" s="2"/>
      <c r="C290" s="2"/>
      <c r="D290" s="2"/>
      <c r="E290" s="2"/>
      <c r="F290" s="2"/>
      <c r="G290" s="2"/>
      <c r="H290" s="2"/>
      <c r="I290" s="2"/>
      <c r="J290" s="1"/>
    </row>
    <row r="291" spans="1:26" x14ac:dyDescent="0.4">
      <c r="A291" s="1" t="s">
        <v>32</v>
      </c>
      <c r="B291" s="1" t="s">
        <v>33</v>
      </c>
      <c r="C291" s="1" t="s">
        <v>34</v>
      </c>
      <c r="D291" s="1" t="s">
        <v>35</v>
      </c>
      <c r="E291" s="1" t="s">
        <v>36</v>
      </c>
      <c r="F291" s="1" t="s">
        <v>37</v>
      </c>
      <c r="G291" s="1" t="s">
        <v>38</v>
      </c>
      <c r="H291" s="1" t="s">
        <v>39</v>
      </c>
      <c r="I291" s="1" t="s">
        <v>40</v>
      </c>
      <c r="J291" s="1" t="s">
        <v>41</v>
      </c>
      <c r="K291" s="1" t="s">
        <v>42</v>
      </c>
      <c r="L291" s="12" t="s">
        <v>43</v>
      </c>
      <c r="M291" s="12" t="s">
        <v>44</v>
      </c>
      <c r="N291" s="12" t="s">
        <v>45</v>
      </c>
      <c r="P291" s="13" t="s">
        <v>46</v>
      </c>
      <c r="Q291" s="13" t="s">
        <v>47</v>
      </c>
      <c r="R291" s="2"/>
      <c r="U291" s="1"/>
      <c r="Y291" s="12" t="s">
        <v>158</v>
      </c>
      <c r="Z291" s="12" t="s">
        <v>159</v>
      </c>
    </row>
    <row r="292" spans="1:26" x14ac:dyDescent="0.4">
      <c r="A292" s="3" t="s">
        <v>60</v>
      </c>
      <c r="B292" s="2">
        <v>29</v>
      </c>
      <c r="C292" s="2">
        <v>21</v>
      </c>
      <c r="D292" s="2">
        <v>18</v>
      </c>
      <c r="E292" s="2">
        <v>24</v>
      </c>
      <c r="F292" s="2">
        <v>11</v>
      </c>
      <c r="G292" s="2">
        <v>10</v>
      </c>
      <c r="H292" s="2">
        <v>4</v>
      </c>
      <c r="I292" s="2">
        <v>3</v>
      </c>
      <c r="J292" s="3">
        <f t="shared" ref="J292:J298" si="65">SUM(B292:I292)</f>
        <v>120</v>
      </c>
      <c r="K292" s="3">
        <f t="shared" ref="K292:K298" si="66">SUM(B292:E292)</f>
        <v>92</v>
      </c>
      <c r="L292" s="3">
        <f t="shared" ref="L292:L298" si="67">J292-K292</f>
        <v>28</v>
      </c>
      <c r="M292" s="3">
        <f t="shared" ref="M292:M298" si="68">SUM(B292:C292,F292:G292)</f>
        <v>71</v>
      </c>
      <c r="N292" s="3">
        <f t="shared" ref="N292:N298" si="69">J292-M292</f>
        <v>49</v>
      </c>
      <c r="P292" s="28">
        <v>0.75800000000000001</v>
      </c>
      <c r="Q292" s="28">
        <v>1.54E-2</v>
      </c>
      <c r="R292" s="2" t="s">
        <v>61</v>
      </c>
      <c r="V292" s="2"/>
      <c r="Y292" s="3" t="s">
        <v>73</v>
      </c>
      <c r="Z292" s="3" t="s">
        <v>107</v>
      </c>
    </row>
    <row r="293" spans="1:26" x14ac:dyDescent="0.4">
      <c r="A293" s="3" t="s">
        <v>71</v>
      </c>
      <c r="B293" s="2">
        <v>24</v>
      </c>
      <c r="C293" s="2">
        <v>22</v>
      </c>
      <c r="D293" s="2">
        <v>20</v>
      </c>
      <c r="E293" s="2">
        <v>15</v>
      </c>
      <c r="F293" s="2">
        <v>10</v>
      </c>
      <c r="G293" s="2">
        <v>6</v>
      </c>
      <c r="H293" s="2">
        <v>9</v>
      </c>
      <c r="I293" s="2">
        <v>5</v>
      </c>
      <c r="J293" s="3">
        <f t="shared" si="65"/>
        <v>111</v>
      </c>
      <c r="K293" s="3">
        <f t="shared" si="66"/>
        <v>81</v>
      </c>
      <c r="L293" s="3">
        <f t="shared" si="67"/>
        <v>30</v>
      </c>
      <c r="M293" s="3">
        <f t="shared" si="68"/>
        <v>62</v>
      </c>
      <c r="N293" s="3">
        <f t="shared" si="69"/>
        <v>49</v>
      </c>
      <c r="P293" s="28">
        <v>0.89400000000000002</v>
      </c>
      <c r="Q293" s="28">
        <v>2.2200000000000001E-2</v>
      </c>
      <c r="R293" s="2" t="s">
        <v>72</v>
      </c>
      <c r="V293" s="2"/>
      <c r="Y293" s="3" t="s">
        <v>73</v>
      </c>
      <c r="Z293" s="3" t="s">
        <v>74</v>
      </c>
    </row>
    <row r="294" spans="1:26" x14ac:dyDescent="0.4">
      <c r="A294" s="3" t="s">
        <v>76</v>
      </c>
      <c r="B294" s="2">
        <v>26</v>
      </c>
      <c r="C294" s="2">
        <v>28</v>
      </c>
      <c r="D294" s="2">
        <v>37</v>
      </c>
      <c r="E294" s="2">
        <v>24</v>
      </c>
      <c r="F294" s="2">
        <v>6</v>
      </c>
      <c r="G294" s="2">
        <v>8</v>
      </c>
      <c r="H294" s="2">
        <v>6</v>
      </c>
      <c r="I294" s="2">
        <v>4</v>
      </c>
      <c r="J294" s="3">
        <f t="shared" si="65"/>
        <v>139</v>
      </c>
      <c r="K294" s="3">
        <f t="shared" si="66"/>
        <v>115</v>
      </c>
      <c r="L294" s="3">
        <f t="shared" si="67"/>
        <v>24</v>
      </c>
      <c r="M294" s="3">
        <f t="shared" si="68"/>
        <v>68</v>
      </c>
      <c r="N294" s="3">
        <f t="shared" si="69"/>
        <v>71</v>
      </c>
      <c r="P294" s="28">
        <v>0.52500000000000002</v>
      </c>
      <c r="Q294" s="28">
        <v>1.7100000000000001E-2</v>
      </c>
      <c r="R294" s="2" t="s">
        <v>108</v>
      </c>
      <c r="Y294" s="3" t="s">
        <v>73</v>
      </c>
      <c r="Z294" s="2" t="s">
        <v>79</v>
      </c>
    </row>
    <row r="295" spans="1:26" x14ac:dyDescent="0.4">
      <c r="A295" s="3" t="s">
        <v>80</v>
      </c>
      <c r="B295" s="3">
        <v>29</v>
      </c>
      <c r="C295" s="3">
        <v>24</v>
      </c>
      <c r="D295" s="3">
        <v>28</v>
      </c>
      <c r="E295" s="3">
        <v>28</v>
      </c>
      <c r="F295" s="3">
        <v>11</v>
      </c>
      <c r="G295" s="3">
        <v>4</v>
      </c>
      <c r="H295" s="3">
        <v>11</v>
      </c>
      <c r="I295" s="3">
        <v>4</v>
      </c>
      <c r="J295" s="3">
        <f t="shared" si="65"/>
        <v>139</v>
      </c>
      <c r="K295" s="3">
        <f t="shared" si="66"/>
        <v>109</v>
      </c>
      <c r="L295" s="3">
        <f t="shared" si="67"/>
        <v>30</v>
      </c>
      <c r="M295" s="3">
        <f t="shared" si="68"/>
        <v>68</v>
      </c>
      <c r="N295" s="3">
        <f t="shared" si="69"/>
        <v>71</v>
      </c>
      <c r="P295" s="28">
        <v>0.51700000000000002</v>
      </c>
      <c r="Q295" s="28">
        <v>2.3300000000000001E-2</v>
      </c>
      <c r="R295" s="2" t="s">
        <v>81</v>
      </c>
    </row>
    <row r="296" spans="1:26" x14ac:dyDescent="0.35">
      <c r="A296" s="3" t="s">
        <v>83</v>
      </c>
      <c r="B296" s="3">
        <v>17</v>
      </c>
      <c r="C296" s="3">
        <v>17</v>
      </c>
      <c r="D296" s="3">
        <v>25</v>
      </c>
      <c r="E296" s="3">
        <v>8</v>
      </c>
      <c r="F296" s="3">
        <v>10</v>
      </c>
      <c r="G296" s="3">
        <v>4</v>
      </c>
      <c r="H296" s="3">
        <v>5</v>
      </c>
      <c r="I296" s="3">
        <v>3</v>
      </c>
      <c r="J296" s="3">
        <f t="shared" si="65"/>
        <v>89</v>
      </c>
      <c r="K296" s="3">
        <f t="shared" si="66"/>
        <v>67</v>
      </c>
      <c r="L296" s="3">
        <f t="shared" si="67"/>
        <v>22</v>
      </c>
      <c r="M296" s="3">
        <f t="shared" si="68"/>
        <v>48</v>
      </c>
      <c r="N296" s="3">
        <f t="shared" si="69"/>
        <v>41</v>
      </c>
    </row>
    <row r="297" spans="1:26" x14ac:dyDescent="0.35">
      <c r="A297" s="3" t="s">
        <v>84</v>
      </c>
      <c r="B297" s="3">
        <v>28</v>
      </c>
      <c r="C297" s="3">
        <v>20</v>
      </c>
      <c r="D297" s="3">
        <v>21</v>
      </c>
      <c r="E297" s="3">
        <v>21</v>
      </c>
      <c r="F297" s="3">
        <v>10</v>
      </c>
      <c r="G297" s="3">
        <v>9</v>
      </c>
      <c r="H297" s="3">
        <v>9</v>
      </c>
      <c r="I297" s="3">
        <v>9</v>
      </c>
      <c r="J297" s="3">
        <f t="shared" si="65"/>
        <v>127</v>
      </c>
      <c r="K297" s="3">
        <f t="shared" si="66"/>
        <v>90</v>
      </c>
      <c r="L297" s="3">
        <f t="shared" si="67"/>
        <v>37</v>
      </c>
      <c r="M297" s="3">
        <f t="shared" si="68"/>
        <v>67</v>
      </c>
      <c r="N297" s="3">
        <f t="shared" si="69"/>
        <v>60</v>
      </c>
    </row>
    <row r="298" spans="1:26" x14ac:dyDescent="0.35">
      <c r="A298" s="3" t="s">
        <v>85</v>
      </c>
      <c r="B298" s="3">
        <v>21</v>
      </c>
      <c r="C298" s="3">
        <v>22</v>
      </c>
      <c r="D298" s="3">
        <v>28</v>
      </c>
      <c r="E298" s="3">
        <v>21</v>
      </c>
      <c r="F298" s="3">
        <v>9</v>
      </c>
      <c r="G298" s="3">
        <v>11</v>
      </c>
      <c r="H298" s="3">
        <v>5</v>
      </c>
      <c r="I298" s="3">
        <v>10</v>
      </c>
      <c r="J298" s="3">
        <f t="shared" si="65"/>
        <v>127</v>
      </c>
      <c r="K298" s="3">
        <f t="shared" si="66"/>
        <v>92</v>
      </c>
      <c r="L298" s="3">
        <f t="shared" si="67"/>
        <v>35</v>
      </c>
      <c r="M298" s="3">
        <f t="shared" si="68"/>
        <v>63</v>
      </c>
      <c r="N298" s="3">
        <f t="shared" si="69"/>
        <v>64</v>
      </c>
    </row>
    <row r="299" spans="1:26" x14ac:dyDescent="0.35">
      <c r="A299" s="25" t="s">
        <v>41</v>
      </c>
      <c r="B299" s="25">
        <f t="shared" ref="B299:J299" si="70">SUM(B292:B298)</f>
        <v>174</v>
      </c>
      <c r="C299" s="25">
        <f t="shared" si="70"/>
        <v>154</v>
      </c>
      <c r="D299" s="25">
        <f t="shared" si="70"/>
        <v>177</v>
      </c>
      <c r="E299" s="25">
        <f t="shared" si="70"/>
        <v>141</v>
      </c>
      <c r="F299" s="25">
        <f t="shared" si="70"/>
        <v>67</v>
      </c>
      <c r="G299" s="25">
        <f t="shared" si="70"/>
        <v>52</v>
      </c>
      <c r="H299" s="25">
        <f t="shared" si="70"/>
        <v>49</v>
      </c>
      <c r="I299" s="25">
        <f t="shared" si="70"/>
        <v>38</v>
      </c>
      <c r="J299" s="25">
        <f t="shared" si="70"/>
        <v>852</v>
      </c>
    </row>
    <row r="301" spans="1:26" x14ac:dyDescent="0.4">
      <c r="A301" s="1" t="s">
        <v>95</v>
      </c>
      <c r="B301" s="2"/>
      <c r="C301" s="2"/>
      <c r="D301" s="2"/>
      <c r="E301" s="2"/>
      <c r="F301" s="2"/>
      <c r="G301" s="2"/>
      <c r="H301" s="2"/>
      <c r="I301" s="7"/>
      <c r="J301" s="7"/>
    </row>
    <row r="302" spans="1:26" x14ac:dyDescent="0.4">
      <c r="A302" s="2" t="s">
        <v>98</v>
      </c>
      <c r="B302" s="2"/>
      <c r="C302" s="2"/>
      <c r="D302" s="2"/>
      <c r="E302" s="2"/>
      <c r="F302" s="2"/>
      <c r="G302" s="2"/>
      <c r="H302" s="2"/>
      <c r="I302" s="2"/>
      <c r="J302" s="1"/>
      <c r="P302" s="28"/>
      <c r="Q302" s="28"/>
      <c r="R302" s="2"/>
      <c r="S302" s="2"/>
      <c r="T302" s="2"/>
    </row>
    <row r="303" spans="1:26" x14ac:dyDescent="0.4">
      <c r="A303" s="1" t="s">
        <v>32</v>
      </c>
      <c r="B303" s="1" t="s">
        <v>33</v>
      </c>
      <c r="C303" s="1" t="s">
        <v>34</v>
      </c>
      <c r="D303" s="1" t="s">
        <v>35</v>
      </c>
      <c r="E303" s="1" t="s">
        <v>36</v>
      </c>
      <c r="F303" s="1" t="s">
        <v>37</v>
      </c>
      <c r="G303" s="1" t="s">
        <v>38</v>
      </c>
      <c r="H303" s="1" t="s">
        <v>39</v>
      </c>
      <c r="I303" s="1" t="s">
        <v>40</v>
      </c>
      <c r="J303" s="1" t="s">
        <v>41</v>
      </c>
      <c r="K303" s="1" t="s">
        <v>42</v>
      </c>
      <c r="L303" s="12" t="s">
        <v>43</v>
      </c>
      <c r="M303" s="12" t="s">
        <v>44</v>
      </c>
      <c r="N303" s="12" t="s">
        <v>45</v>
      </c>
      <c r="P303" s="13"/>
      <c r="Q303" s="13"/>
      <c r="R303" s="2"/>
      <c r="S303" s="2"/>
      <c r="T303" s="2"/>
    </row>
    <row r="304" spans="1:26" x14ac:dyDescent="0.4">
      <c r="A304" s="3" t="s">
        <v>60</v>
      </c>
      <c r="B304" s="2">
        <v>31</v>
      </c>
      <c r="C304" s="2">
        <v>19</v>
      </c>
      <c r="D304" s="2">
        <v>29</v>
      </c>
      <c r="E304" s="2">
        <v>28</v>
      </c>
      <c r="F304" s="2">
        <v>11</v>
      </c>
      <c r="G304" s="2">
        <v>8</v>
      </c>
      <c r="H304" s="2">
        <v>1</v>
      </c>
      <c r="I304" s="2">
        <v>5</v>
      </c>
      <c r="J304" s="3">
        <f t="shared" ref="J304:J309" si="71">SUM(B304:I304)</f>
        <v>132</v>
      </c>
      <c r="K304" s="3">
        <f t="shared" ref="K304:K309" si="72">SUM(B304:E304)</f>
        <v>107</v>
      </c>
      <c r="L304" s="3">
        <f t="shared" ref="L304:L309" si="73">J304-K304</f>
        <v>25</v>
      </c>
      <c r="M304" s="3">
        <f t="shared" ref="M304:M309" si="74">SUM(B304:C304,F304:G304)</f>
        <v>69</v>
      </c>
      <c r="N304" s="3">
        <f t="shared" ref="N304:N309" si="75">J304-M304</f>
        <v>63</v>
      </c>
      <c r="R304" s="2"/>
      <c r="S304" s="2"/>
      <c r="T304" s="2"/>
    </row>
    <row r="305" spans="1:26" x14ac:dyDescent="0.4">
      <c r="A305" s="3" t="s">
        <v>71</v>
      </c>
      <c r="B305" s="2">
        <v>34</v>
      </c>
      <c r="C305" s="2">
        <v>35</v>
      </c>
      <c r="D305" s="2">
        <v>45</v>
      </c>
      <c r="E305" s="2">
        <v>40</v>
      </c>
      <c r="F305" s="2">
        <v>6</v>
      </c>
      <c r="G305" s="2">
        <v>9</v>
      </c>
      <c r="H305" s="2">
        <v>0</v>
      </c>
      <c r="I305" s="2">
        <v>0</v>
      </c>
      <c r="J305" s="3">
        <f t="shared" si="71"/>
        <v>169</v>
      </c>
      <c r="K305" s="3">
        <f t="shared" si="72"/>
        <v>154</v>
      </c>
      <c r="L305" s="3">
        <f t="shared" si="73"/>
        <v>15</v>
      </c>
      <c r="M305" s="3">
        <f t="shared" si="74"/>
        <v>84</v>
      </c>
      <c r="N305" s="3">
        <f t="shared" si="75"/>
        <v>85</v>
      </c>
      <c r="R305" s="2"/>
    </row>
    <row r="306" spans="1:26" x14ac:dyDescent="0.4">
      <c r="A306" s="3" t="s">
        <v>76</v>
      </c>
      <c r="B306" s="2">
        <v>22</v>
      </c>
      <c r="C306" s="2">
        <v>13</v>
      </c>
      <c r="D306" s="2">
        <v>32</v>
      </c>
      <c r="E306" s="2">
        <v>27</v>
      </c>
      <c r="F306" s="2">
        <v>7</v>
      </c>
      <c r="G306" s="2">
        <v>3</v>
      </c>
      <c r="H306" s="2">
        <v>5</v>
      </c>
      <c r="I306" s="2">
        <v>3</v>
      </c>
      <c r="J306" s="3">
        <f t="shared" si="71"/>
        <v>112</v>
      </c>
      <c r="K306" s="3">
        <f t="shared" si="72"/>
        <v>94</v>
      </c>
      <c r="L306" s="3">
        <f t="shared" si="73"/>
        <v>18</v>
      </c>
      <c r="M306" s="3">
        <f t="shared" si="74"/>
        <v>45</v>
      </c>
      <c r="N306" s="3">
        <f t="shared" si="75"/>
        <v>67</v>
      </c>
      <c r="R306" s="2"/>
    </row>
    <row r="307" spans="1:26" x14ac:dyDescent="0.4">
      <c r="A307" s="3" t="s">
        <v>80</v>
      </c>
      <c r="B307" s="3">
        <v>38</v>
      </c>
      <c r="C307" s="3">
        <v>46</v>
      </c>
      <c r="D307" s="3">
        <v>42</v>
      </c>
      <c r="E307" s="3">
        <v>29</v>
      </c>
      <c r="F307" s="3">
        <v>3</v>
      </c>
      <c r="G307" s="3">
        <v>2</v>
      </c>
      <c r="H307" s="3">
        <v>0</v>
      </c>
      <c r="I307" s="3">
        <v>0</v>
      </c>
      <c r="J307" s="3">
        <f t="shared" si="71"/>
        <v>160</v>
      </c>
      <c r="K307" s="3">
        <f t="shared" si="72"/>
        <v>155</v>
      </c>
      <c r="L307" s="3">
        <f t="shared" si="73"/>
        <v>5</v>
      </c>
      <c r="M307" s="3">
        <f t="shared" si="74"/>
        <v>89</v>
      </c>
      <c r="N307" s="3">
        <f t="shared" si="75"/>
        <v>71</v>
      </c>
      <c r="R307" s="2"/>
    </row>
    <row r="308" spans="1:26" x14ac:dyDescent="0.35">
      <c r="A308" s="3" t="s">
        <v>83</v>
      </c>
      <c r="B308" s="3">
        <v>29</v>
      </c>
      <c r="C308" s="3">
        <v>35</v>
      </c>
      <c r="D308" s="3">
        <v>47</v>
      </c>
      <c r="E308" s="3">
        <v>26</v>
      </c>
      <c r="F308" s="3">
        <v>6</v>
      </c>
      <c r="G308" s="3">
        <v>8</v>
      </c>
      <c r="H308" s="3">
        <v>1</v>
      </c>
      <c r="I308" s="3">
        <v>1</v>
      </c>
      <c r="J308" s="3">
        <f t="shared" si="71"/>
        <v>153</v>
      </c>
      <c r="K308" s="3">
        <f t="shared" si="72"/>
        <v>137</v>
      </c>
      <c r="L308" s="3">
        <f t="shared" si="73"/>
        <v>16</v>
      </c>
      <c r="M308" s="3">
        <f t="shared" si="74"/>
        <v>78</v>
      </c>
      <c r="N308" s="3">
        <f t="shared" si="75"/>
        <v>75</v>
      </c>
    </row>
    <row r="309" spans="1:26" x14ac:dyDescent="0.35">
      <c r="A309" s="3" t="s">
        <v>84</v>
      </c>
      <c r="B309" s="3">
        <v>30</v>
      </c>
      <c r="C309" s="3">
        <v>30</v>
      </c>
      <c r="D309" s="3">
        <v>25</v>
      </c>
      <c r="E309" s="3">
        <v>24</v>
      </c>
      <c r="F309" s="3">
        <v>8</v>
      </c>
      <c r="G309" s="3">
        <v>7</v>
      </c>
      <c r="H309" s="3">
        <v>0</v>
      </c>
      <c r="I309" s="3">
        <v>0</v>
      </c>
      <c r="J309" s="3">
        <f t="shared" si="71"/>
        <v>124</v>
      </c>
      <c r="K309" s="3">
        <f t="shared" si="72"/>
        <v>109</v>
      </c>
      <c r="L309" s="3">
        <f t="shared" si="73"/>
        <v>15</v>
      </c>
      <c r="M309" s="3">
        <f t="shared" si="74"/>
        <v>75</v>
      </c>
      <c r="N309" s="3">
        <f t="shared" si="75"/>
        <v>49</v>
      </c>
    </row>
    <row r="310" spans="1:26" x14ac:dyDescent="0.35">
      <c r="A310" s="25" t="s">
        <v>41</v>
      </c>
      <c r="B310" s="25">
        <f t="shared" ref="B310:J310" si="76">SUM(B304:B309)</f>
        <v>184</v>
      </c>
      <c r="C310" s="25">
        <f t="shared" si="76"/>
        <v>178</v>
      </c>
      <c r="D310" s="25">
        <f t="shared" si="76"/>
        <v>220</v>
      </c>
      <c r="E310" s="25">
        <f t="shared" si="76"/>
        <v>174</v>
      </c>
      <c r="F310" s="25">
        <f t="shared" si="76"/>
        <v>41</v>
      </c>
      <c r="G310" s="25">
        <f t="shared" si="76"/>
        <v>37</v>
      </c>
      <c r="H310" s="25">
        <f t="shared" si="76"/>
        <v>7</v>
      </c>
      <c r="I310" s="25">
        <f t="shared" si="76"/>
        <v>9</v>
      </c>
      <c r="J310" s="25">
        <f t="shared" si="76"/>
        <v>850</v>
      </c>
    </row>
    <row r="314" spans="1:26" x14ac:dyDescent="0.35">
      <c r="A314" s="1" t="s">
        <v>166</v>
      </c>
    </row>
    <row r="315" spans="1:26" x14ac:dyDescent="0.4">
      <c r="A315" s="6" t="s">
        <v>113</v>
      </c>
      <c r="B315" s="2"/>
      <c r="C315" s="2"/>
      <c r="D315" s="2"/>
      <c r="E315" s="2"/>
      <c r="F315" s="2"/>
      <c r="G315" s="2"/>
      <c r="H315" s="2"/>
      <c r="I315" s="2"/>
      <c r="J315" s="2"/>
    </row>
    <row r="316" spans="1:26" x14ac:dyDescent="0.4">
      <c r="A316" s="1" t="s">
        <v>17</v>
      </c>
      <c r="B316" s="2"/>
      <c r="C316" s="2"/>
      <c r="D316" s="2"/>
      <c r="E316" s="2"/>
      <c r="F316" s="2"/>
      <c r="G316" s="2"/>
      <c r="H316" s="2"/>
      <c r="I316" s="7"/>
      <c r="J316" s="7"/>
    </row>
    <row r="317" spans="1:26" x14ac:dyDescent="0.4">
      <c r="A317" s="2" t="s">
        <v>19</v>
      </c>
      <c r="B317" s="2"/>
      <c r="C317" s="2"/>
      <c r="D317" s="2"/>
      <c r="E317" s="2"/>
      <c r="F317" s="2"/>
      <c r="G317" s="2"/>
      <c r="H317" s="2"/>
      <c r="I317" s="2"/>
      <c r="J317" s="1"/>
    </row>
    <row r="318" spans="1:26" x14ac:dyDescent="0.4">
      <c r="A318" s="1" t="s">
        <v>32</v>
      </c>
      <c r="B318" s="1" t="s">
        <v>33</v>
      </c>
      <c r="C318" s="1" t="s">
        <v>34</v>
      </c>
      <c r="D318" s="1" t="s">
        <v>35</v>
      </c>
      <c r="E318" s="1" t="s">
        <v>36</v>
      </c>
      <c r="F318" s="1" t="s">
        <v>37</v>
      </c>
      <c r="G318" s="1" t="s">
        <v>38</v>
      </c>
      <c r="H318" s="1" t="s">
        <v>39</v>
      </c>
      <c r="I318" s="1" t="s">
        <v>40</v>
      </c>
      <c r="J318" s="1" t="s">
        <v>41</v>
      </c>
      <c r="K318" s="1" t="s">
        <v>42</v>
      </c>
      <c r="L318" s="12" t="s">
        <v>43</v>
      </c>
      <c r="M318" s="12" t="s">
        <v>44</v>
      </c>
      <c r="N318" s="12" t="s">
        <v>45</v>
      </c>
      <c r="P318" s="13" t="s">
        <v>46</v>
      </c>
      <c r="Q318" s="13" t="s">
        <v>47</v>
      </c>
      <c r="R318" s="2"/>
      <c r="U318" s="1"/>
      <c r="Y318" s="12" t="s">
        <v>158</v>
      </c>
      <c r="Z318" s="12" t="s">
        <v>159</v>
      </c>
    </row>
    <row r="319" spans="1:26" x14ac:dyDescent="0.4">
      <c r="A319" s="3" t="s">
        <v>60</v>
      </c>
      <c r="B319" s="2">
        <v>23</v>
      </c>
      <c r="C319" s="2">
        <v>31</v>
      </c>
      <c r="D319" s="2">
        <v>31</v>
      </c>
      <c r="E319" s="2">
        <v>33</v>
      </c>
      <c r="F319" s="2">
        <v>7</v>
      </c>
      <c r="G319" s="2">
        <v>4</v>
      </c>
      <c r="H319" s="2">
        <v>5</v>
      </c>
      <c r="I319" s="2">
        <v>8</v>
      </c>
      <c r="J319" s="3">
        <f t="shared" ref="J319:J324" si="77">SUM(B319:I319)</f>
        <v>142</v>
      </c>
      <c r="K319" s="3">
        <f t="shared" ref="K319:K324" si="78">SUM(B319:E319)</f>
        <v>118</v>
      </c>
      <c r="L319" s="3">
        <f t="shared" ref="L319:L324" si="79">J319-K319</f>
        <v>24</v>
      </c>
      <c r="M319" s="3">
        <f t="shared" ref="M319:M324" si="80">SUM(B319:C319,F319:G319)</f>
        <v>65</v>
      </c>
      <c r="N319" s="3">
        <f t="shared" ref="N319:N324" si="81">J319-M319</f>
        <v>77</v>
      </c>
      <c r="P319" s="28">
        <v>0.85899999999999999</v>
      </c>
      <c r="Q319" s="28">
        <v>1.7399999999999999E-2</v>
      </c>
      <c r="R319" s="2" t="s">
        <v>61</v>
      </c>
      <c r="Y319" s="3" t="s">
        <v>73</v>
      </c>
      <c r="Z319" s="3" t="s">
        <v>107</v>
      </c>
    </row>
    <row r="320" spans="1:26" x14ac:dyDescent="0.4">
      <c r="A320" s="3" t="s">
        <v>71</v>
      </c>
      <c r="B320" s="3">
        <v>26</v>
      </c>
      <c r="C320" s="3">
        <v>26</v>
      </c>
      <c r="D320" s="3">
        <v>21</v>
      </c>
      <c r="E320" s="3">
        <v>22</v>
      </c>
      <c r="F320" s="3">
        <v>1</v>
      </c>
      <c r="G320" s="3">
        <v>3</v>
      </c>
      <c r="H320" s="3">
        <v>5</v>
      </c>
      <c r="I320" s="3">
        <v>4</v>
      </c>
      <c r="J320" s="3">
        <f t="shared" si="77"/>
        <v>108</v>
      </c>
      <c r="K320" s="3">
        <f t="shared" si="78"/>
        <v>95</v>
      </c>
      <c r="L320" s="3">
        <f t="shared" si="79"/>
        <v>13</v>
      </c>
      <c r="M320" s="3">
        <f t="shared" si="80"/>
        <v>56</v>
      </c>
      <c r="N320" s="3">
        <f t="shared" si="81"/>
        <v>52</v>
      </c>
      <c r="P320" s="28">
        <v>0.95299999999999996</v>
      </c>
      <c r="Q320" s="28">
        <v>1.9099999999999999E-2</v>
      </c>
      <c r="R320" s="2" t="s">
        <v>72</v>
      </c>
      <c r="Y320" s="3" t="s">
        <v>73</v>
      </c>
      <c r="Z320" s="3" t="s">
        <v>74</v>
      </c>
    </row>
    <row r="321" spans="1:26" x14ac:dyDescent="0.4">
      <c r="A321" s="3" t="s">
        <v>76</v>
      </c>
      <c r="B321" s="3">
        <v>16</v>
      </c>
      <c r="C321" s="3">
        <v>23</v>
      </c>
      <c r="D321" s="3">
        <v>19</v>
      </c>
      <c r="E321" s="3">
        <v>22</v>
      </c>
      <c r="F321" s="3">
        <v>1</v>
      </c>
      <c r="G321" s="3">
        <v>1</v>
      </c>
      <c r="H321" s="3">
        <v>3</v>
      </c>
      <c r="I321" s="3">
        <v>3</v>
      </c>
      <c r="J321" s="3">
        <f t="shared" si="77"/>
        <v>88</v>
      </c>
      <c r="K321" s="3">
        <f t="shared" si="78"/>
        <v>80</v>
      </c>
      <c r="L321" s="3">
        <f t="shared" si="79"/>
        <v>8</v>
      </c>
      <c r="M321" s="3">
        <f t="shared" si="80"/>
        <v>41</v>
      </c>
      <c r="N321" s="3">
        <f t="shared" si="81"/>
        <v>47</v>
      </c>
      <c r="P321" s="28">
        <v>0.496</v>
      </c>
      <c r="Q321" s="28">
        <v>2.06E-2</v>
      </c>
      <c r="R321" s="2" t="s">
        <v>108</v>
      </c>
      <c r="Y321" s="3" t="s">
        <v>167</v>
      </c>
      <c r="Z321" s="2" t="s">
        <v>79</v>
      </c>
    </row>
    <row r="322" spans="1:26" x14ac:dyDescent="0.4">
      <c r="A322" s="3" t="s">
        <v>80</v>
      </c>
      <c r="B322" s="3">
        <v>12</v>
      </c>
      <c r="C322" s="3">
        <v>9</v>
      </c>
      <c r="D322" s="3">
        <v>16</v>
      </c>
      <c r="E322" s="3">
        <v>15</v>
      </c>
      <c r="F322" s="3">
        <v>6</v>
      </c>
      <c r="G322" s="3">
        <v>1</v>
      </c>
      <c r="H322" s="3">
        <v>4</v>
      </c>
      <c r="I322" s="3">
        <v>0</v>
      </c>
      <c r="J322" s="3">
        <f t="shared" si="77"/>
        <v>63</v>
      </c>
      <c r="K322" s="3">
        <f t="shared" si="78"/>
        <v>52</v>
      </c>
      <c r="L322" s="3">
        <f t="shared" si="79"/>
        <v>11</v>
      </c>
      <c r="M322" s="3">
        <f t="shared" si="80"/>
        <v>28</v>
      </c>
      <c r="N322" s="3">
        <f t="shared" si="81"/>
        <v>35</v>
      </c>
      <c r="P322" s="28">
        <v>0.499</v>
      </c>
      <c r="Q322" s="28">
        <v>3.3599999999999998E-2</v>
      </c>
      <c r="R322" s="2" t="s">
        <v>81</v>
      </c>
    </row>
    <row r="323" spans="1:26" x14ac:dyDescent="0.35">
      <c r="A323" s="3" t="s">
        <v>83</v>
      </c>
      <c r="B323" s="3">
        <v>19</v>
      </c>
      <c r="C323" s="3">
        <v>17</v>
      </c>
      <c r="D323" s="3">
        <v>18</v>
      </c>
      <c r="E323" s="3">
        <v>14</v>
      </c>
      <c r="F323" s="3">
        <v>5</v>
      </c>
      <c r="G323" s="3">
        <v>5</v>
      </c>
      <c r="H323" s="3">
        <v>2</v>
      </c>
      <c r="I323" s="3">
        <v>6</v>
      </c>
      <c r="J323" s="3">
        <f t="shared" si="77"/>
        <v>86</v>
      </c>
      <c r="K323" s="3">
        <f t="shared" si="78"/>
        <v>68</v>
      </c>
      <c r="L323" s="3">
        <f t="shared" si="79"/>
        <v>18</v>
      </c>
      <c r="M323" s="3">
        <f t="shared" si="80"/>
        <v>46</v>
      </c>
      <c r="N323" s="3">
        <f t="shared" si="81"/>
        <v>40</v>
      </c>
    </row>
    <row r="324" spans="1:26" x14ac:dyDescent="0.35">
      <c r="A324" s="3" t="s">
        <v>84</v>
      </c>
      <c r="B324" s="3">
        <v>29</v>
      </c>
      <c r="C324" s="3">
        <v>27</v>
      </c>
      <c r="D324" s="3">
        <v>17</v>
      </c>
      <c r="E324" s="3">
        <v>21</v>
      </c>
      <c r="F324" s="3">
        <v>0</v>
      </c>
      <c r="G324" s="3">
        <v>1</v>
      </c>
      <c r="H324" s="3">
        <v>4</v>
      </c>
      <c r="I324" s="3">
        <v>5</v>
      </c>
      <c r="J324" s="3">
        <f t="shared" si="77"/>
        <v>104</v>
      </c>
      <c r="K324" s="3">
        <f t="shared" si="78"/>
        <v>94</v>
      </c>
      <c r="L324" s="3">
        <f t="shared" si="79"/>
        <v>10</v>
      </c>
      <c r="M324" s="3">
        <f t="shared" si="80"/>
        <v>57</v>
      </c>
      <c r="N324" s="3">
        <f t="shared" si="81"/>
        <v>47</v>
      </c>
    </row>
    <row r="325" spans="1:26" x14ac:dyDescent="0.35">
      <c r="A325" s="25" t="s">
        <v>41</v>
      </c>
      <c r="B325" s="25">
        <f t="shared" ref="B325:J325" si="82">SUM(B319:B324)</f>
        <v>125</v>
      </c>
      <c r="C325" s="25">
        <f t="shared" si="82"/>
        <v>133</v>
      </c>
      <c r="D325" s="25">
        <f t="shared" si="82"/>
        <v>122</v>
      </c>
      <c r="E325" s="25">
        <f t="shared" si="82"/>
        <v>127</v>
      </c>
      <c r="F325" s="25">
        <f t="shared" si="82"/>
        <v>20</v>
      </c>
      <c r="G325" s="25">
        <f t="shared" si="82"/>
        <v>15</v>
      </c>
      <c r="H325" s="25">
        <f t="shared" si="82"/>
        <v>23</v>
      </c>
      <c r="I325" s="25">
        <f t="shared" si="82"/>
        <v>26</v>
      </c>
      <c r="J325" s="25">
        <f t="shared" si="82"/>
        <v>591</v>
      </c>
    </row>
    <row r="327" spans="1:26" x14ac:dyDescent="0.4">
      <c r="A327" s="1" t="s">
        <v>95</v>
      </c>
      <c r="B327" s="2"/>
      <c r="C327" s="2"/>
      <c r="D327" s="2"/>
      <c r="E327" s="2"/>
      <c r="F327" s="2"/>
      <c r="G327" s="2"/>
      <c r="H327" s="2"/>
      <c r="I327" s="7"/>
      <c r="J327" s="7"/>
    </row>
    <row r="328" spans="1:26" x14ac:dyDescent="0.4">
      <c r="A328" s="2" t="s">
        <v>98</v>
      </c>
      <c r="B328" s="2"/>
      <c r="C328" s="2"/>
      <c r="D328" s="2"/>
      <c r="E328" s="2"/>
      <c r="F328" s="2"/>
      <c r="G328" s="2"/>
      <c r="H328" s="2"/>
      <c r="I328" s="2"/>
      <c r="J328" s="1"/>
      <c r="P328" s="28"/>
      <c r="Q328" s="28"/>
      <c r="R328" s="2"/>
      <c r="S328" s="2"/>
      <c r="T328" s="2"/>
    </row>
    <row r="329" spans="1:26" x14ac:dyDescent="0.4">
      <c r="A329" s="1" t="s">
        <v>32</v>
      </c>
      <c r="B329" s="1" t="s">
        <v>33</v>
      </c>
      <c r="C329" s="1" t="s">
        <v>34</v>
      </c>
      <c r="D329" s="1" t="s">
        <v>35</v>
      </c>
      <c r="E329" s="1" t="s">
        <v>36</v>
      </c>
      <c r="F329" s="1" t="s">
        <v>37</v>
      </c>
      <c r="G329" s="1" t="s">
        <v>38</v>
      </c>
      <c r="H329" s="1" t="s">
        <v>39</v>
      </c>
      <c r="I329" s="1" t="s">
        <v>40</v>
      </c>
      <c r="J329" s="1" t="s">
        <v>41</v>
      </c>
      <c r="K329" s="1" t="s">
        <v>42</v>
      </c>
      <c r="L329" s="12" t="s">
        <v>43</v>
      </c>
      <c r="M329" s="12" t="s">
        <v>44</v>
      </c>
      <c r="N329" s="12" t="s">
        <v>45</v>
      </c>
      <c r="P329" s="13"/>
      <c r="Q329" s="13"/>
      <c r="R329" s="2"/>
      <c r="S329" s="2"/>
      <c r="T329" s="2"/>
    </row>
    <row r="330" spans="1:26" x14ac:dyDescent="0.4">
      <c r="A330" s="3" t="s">
        <v>60</v>
      </c>
      <c r="B330" s="2">
        <v>23</v>
      </c>
      <c r="C330" s="2">
        <v>24</v>
      </c>
      <c r="D330" s="2">
        <v>32</v>
      </c>
      <c r="E330" s="2">
        <v>35</v>
      </c>
      <c r="F330" s="2">
        <v>1</v>
      </c>
      <c r="G330" s="2">
        <v>3</v>
      </c>
      <c r="H330" s="2">
        <v>4</v>
      </c>
      <c r="I330" s="2">
        <v>7</v>
      </c>
      <c r="J330" s="3">
        <f t="shared" ref="J330:J335" si="83">SUM(B330:I330)</f>
        <v>129</v>
      </c>
      <c r="K330" s="3">
        <f t="shared" ref="K330:K335" si="84">SUM(B330:E330)</f>
        <v>114</v>
      </c>
      <c r="L330" s="3">
        <f t="shared" ref="L330:L335" si="85">J330-K330</f>
        <v>15</v>
      </c>
      <c r="M330" s="3">
        <f t="shared" ref="M330:M335" si="86">SUM(B330:C330,F330:G330)</f>
        <v>51</v>
      </c>
      <c r="N330" s="3">
        <f t="shared" ref="N330:N335" si="87">J330-M330</f>
        <v>78</v>
      </c>
      <c r="R330" s="2"/>
      <c r="S330" s="2"/>
      <c r="T330" s="2"/>
    </row>
    <row r="331" spans="1:26" x14ac:dyDescent="0.4">
      <c r="A331" s="3" t="s">
        <v>71</v>
      </c>
      <c r="B331" s="2">
        <v>35</v>
      </c>
      <c r="C331" s="2">
        <v>21</v>
      </c>
      <c r="D331" s="2">
        <v>32</v>
      </c>
      <c r="E331" s="2">
        <v>14</v>
      </c>
      <c r="F331" s="2">
        <v>0</v>
      </c>
      <c r="G331" s="2">
        <v>1</v>
      </c>
      <c r="H331" s="2">
        <v>6</v>
      </c>
      <c r="I331" s="2">
        <v>1</v>
      </c>
      <c r="J331" s="3">
        <f t="shared" si="83"/>
        <v>110</v>
      </c>
      <c r="K331" s="3">
        <f t="shared" si="84"/>
        <v>102</v>
      </c>
      <c r="L331" s="3">
        <f t="shared" si="85"/>
        <v>8</v>
      </c>
      <c r="M331" s="3">
        <f t="shared" si="86"/>
        <v>57</v>
      </c>
      <c r="N331" s="3">
        <f t="shared" si="87"/>
        <v>53</v>
      </c>
      <c r="R331" s="2"/>
    </row>
    <row r="332" spans="1:26" x14ac:dyDescent="0.4">
      <c r="A332" s="3" t="s">
        <v>76</v>
      </c>
      <c r="B332" s="2">
        <v>31</v>
      </c>
      <c r="C332" s="2">
        <v>29</v>
      </c>
      <c r="D332" s="2">
        <v>32</v>
      </c>
      <c r="E332" s="2">
        <v>36</v>
      </c>
      <c r="F332" s="2">
        <v>1</v>
      </c>
      <c r="G332" s="2">
        <v>8</v>
      </c>
      <c r="H332" s="2">
        <v>8</v>
      </c>
      <c r="I332" s="2">
        <v>3</v>
      </c>
      <c r="J332" s="3">
        <f t="shared" si="83"/>
        <v>148</v>
      </c>
      <c r="K332" s="3">
        <f t="shared" si="84"/>
        <v>128</v>
      </c>
      <c r="L332" s="3">
        <f t="shared" si="85"/>
        <v>20</v>
      </c>
      <c r="M332" s="3">
        <f t="shared" si="86"/>
        <v>69</v>
      </c>
      <c r="N332" s="3">
        <f t="shared" si="87"/>
        <v>79</v>
      </c>
      <c r="R332" s="2"/>
    </row>
    <row r="333" spans="1:26" x14ac:dyDescent="0.4">
      <c r="A333" s="3" t="s">
        <v>80</v>
      </c>
      <c r="B333" s="3">
        <v>33</v>
      </c>
      <c r="C333" s="3">
        <v>33</v>
      </c>
      <c r="D333" s="3">
        <v>27</v>
      </c>
      <c r="E333" s="3">
        <v>43</v>
      </c>
      <c r="F333" s="3">
        <v>0</v>
      </c>
      <c r="G333" s="3">
        <v>1</v>
      </c>
      <c r="H333" s="3">
        <v>1</v>
      </c>
      <c r="I333" s="3">
        <v>0</v>
      </c>
      <c r="J333" s="3">
        <f t="shared" si="83"/>
        <v>138</v>
      </c>
      <c r="K333" s="3">
        <f t="shared" si="84"/>
        <v>136</v>
      </c>
      <c r="L333" s="3">
        <f t="shared" si="85"/>
        <v>2</v>
      </c>
      <c r="M333" s="3">
        <f t="shared" si="86"/>
        <v>67</v>
      </c>
      <c r="N333" s="3">
        <f t="shared" si="87"/>
        <v>71</v>
      </c>
      <c r="R333" s="2"/>
    </row>
    <row r="334" spans="1:26" x14ac:dyDescent="0.4">
      <c r="A334" s="3" t="s">
        <v>83</v>
      </c>
      <c r="B334" s="32">
        <v>27</v>
      </c>
      <c r="C334" s="32">
        <v>36</v>
      </c>
      <c r="D334" s="32">
        <v>36</v>
      </c>
      <c r="E334" s="32">
        <v>32</v>
      </c>
      <c r="F334" s="32">
        <v>0</v>
      </c>
      <c r="G334" s="32">
        <v>1</v>
      </c>
      <c r="H334" s="32">
        <v>1</v>
      </c>
      <c r="I334" s="32">
        <v>1</v>
      </c>
      <c r="J334" s="3">
        <f t="shared" si="83"/>
        <v>134</v>
      </c>
      <c r="K334" s="3">
        <f t="shared" si="84"/>
        <v>131</v>
      </c>
      <c r="L334" s="3">
        <f t="shared" si="85"/>
        <v>3</v>
      </c>
      <c r="M334" s="3">
        <f t="shared" si="86"/>
        <v>64</v>
      </c>
      <c r="N334" s="3">
        <f t="shared" si="87"/>
        <v>70</v>
      </c>
    </row>
    <row r="335" spans="1:26" x14ac:dyDescent="0.4">
      <c r="A335" s="3" t="s">
        <v>84</v>
      </c>
      <c r="B335" s="32">
        <v>27</v>
      </c>
      <c r="C335" s="32">
        <v>27</v>
      </c>
      <c r="D335" s="32">
        <v>13</v>
      </c>
      <c r="E335" s="32">
        <v>11</v>
      </c>
      <c r="F335" s="32">
        <v>0</v>
      </c>
      <c r="G335" s="32">
        <v>0</v>
      </c>
      <c r="H335" s="32">
        <v>0</v>
      </c>
      <c r="I335" s="32">
        <v>1</v>
      </c>
      <c r="J335" s="3">
        <f t="shared" si="83"/>
        <v>79</v>
      </c>
      <c r="K335" s="3">
        <f t="shared" si="84"/>
        <v>78</v>
      </c>
      <c r="L335" s="3">
        <f t="shared" si="85"/>
        <v>1</v>
      </c>
      <c r="M335" s="3">
        <f t="shared" si="86"/>
        <v>54</v>
      </c>
      <c r="N335" s="3">
        <f t="shared" si="87"/>
        <v>25</v>
      </c>
    </row>
    <row r="336" spans="1:26" x14ac:dyDescent="0.35">
      <c r="A336" s="25" t="s">
        <v>41</v>
      </c>
      <c r="B336" s="25">
        <f t="shared" ref="B336:J336" si="88">SUM(B330:B335)</f>
        <v>176</v>
      </c>
      <c r="C336" s="25">
        <f t="shared" si="88"/>
        <v>170</v>
      </c>
      <c r="D336" s="25">
        <f t="shared" si="88"/>
        <v>172</v>
      </c>
      <c r="E336" s="25">
        <f t="shared" si="88"/>
        <v>171</v>
      </c>
      <c r="F336" s="25">
        <f t="shared" si="88"/>
        <v>2</v>
      </c>
      <c r="G336" s="25">
        <f t="shared" si="88"/>
        <v>14</v>
      </c>
      <c r="H336" s="25">
        <f t="shared" si="88"/>
        <v>20</v>
      </c>
      <c r="I336" s="25">
        <f t="shared" si="88"/>
        <v>13</v>
      </c>
      <c r="J336" s="25">
        <f t="shared" si="88"/>
        <v>738</v>
      </c>
    </row>
    <row r="343" spans="1:13" x14ac:dyDescent="0.4">
      <c r="A343" s="3" t="s">
        <v>181</v>
      </c>
      <c r="E343" s="34"/>
      <c r="F343" s="2"/>
      <c r="G343" s="2"/>
      <c r="H343" s="2"/>
      <c r="L343"/>
      <c r="M343"/>
    </row>
    <row r="344" spans="1:13" x14ac:dyDescent="0.35">
      <c r="B344" s="43" t="s">
        <v>24</v>
      </c>
      <c r="C344" s="43"/>
      <c r="D344" s="43" t="s">
        <v>25</v>
      </c>
      <c r="E344" s="43"/>
      <c r="F344" s="43" t="s">
        <v>30</v>
      </c>
      <c r="G344" s="43"/>
      <c r="H344" s="43" t="s">
        <v>26</v>
      </c>
      <c r="I344" s="43"/>
      <c r="J344" s="43" t="s">
        <v>23</v>
      </c>
      <c r="K344" s="43"/>
      <c r="L344" s="43" t="s">
        <v>182</v>
      </c>
      <c r="M344" s="43"/>
    </row>
    <row r="345" spans="1:13" x14ac:dyDescent="0.35">
      <c r="A345" s="1" t="s">
        <v>169</v>
      </c>
      <c r="B345" s="1" t="s">
        <v>51</v>
      </c>
      <c r="C345" s="1" t="s">
        <v>170</v>
      </c>
      <c r="D345" s="1" t="s">
        <v>51</v>
      </c>
      <c r="E345" s="1" t="s">
        <v>170</v>
      </c>
      <c r="F345" s="1" t="s">
        <v>51</v>
      </c>
      <c r="G345" s="1" t="s">
        <v>170</v>
      </c>
      <c r="H345" s="1" t="s">
        <v>51</v>
      </c>
      <c r="I345" s="1" t="s">
        <v>170</v>
      </c>
      <c r="J345" s="1" t="s">
        <v>51</v>
      </c>
      <c r="K345" s="1" t="s">
        <v>170</v>
      </c>
      <c r="L345" s="1" t="s">
        <v>51</v>
      </c>
      <c r="M345" s="1" t="s">
        <v>170</v>
      </c>
    </row>
    <row r="346" spans="1:13" x14ac:dyDescent="0.4">
      <c r="A346" s="3" t="s">
        <v>171</v>
      </c>
      <c r="B346" s="36" t="s">
        <v>172</v>
      </c>
      <c r="C346" s="36" t="s">
        <v>172</v>
      </c>
      <c r="D346" s="36" t="s">
        <v>173</v>
      </c>
      <c r="E346" s="36" t="s">
        <v>174</v>
      </c>
      <c r="F346" s="36" t="s">
        <v>175</v>
      </c>
      <c r="G346" s="36" t="s">
        <v>176</v>
      </c>
      <c r="H346" s="36" t="s">
        <v>177</v>
      </c>
      <c r="I346" s="36" t="s">
        <v>173</v>
      </c>
      <c r="J346" s="22" t="s">
        <v>178</v>
      </c>
      <c r="K346" s="36" t="s">
        <v>179</v>
      </c>
      <c r="L346" s="3" t="s">
        <v>186</v>
      </c>
      <c r="M346" s="22" t="s">
        <v>178</v>
      </c>
    </row>
    <row r="347" spans="1:13" x14ac:dyDescent="0.35">
      <c r="A347" s="3" t="s">
        <v>180</v>
      </c>
      <c r="B347" s="35">
        <f>4/15</f>
        <v>0.26666666666666666</v>
      </c>
      <c r="C347" s="35">
        <f>4/15</f>
        <v>0.26666666666666666</v>
      </c>
      <c r="D347" s="35">
        <f>8/15</f>
        <v>0.53333333333333333</v>
      </c>
      <c r="E347" s="35">
        <f>11/15</f>
        <v>0.73333333333333328</v>
      </c>
      <c r="F347" s="35">
        <f>5/15</f>
        <v>0.33333333333333331</v>
      </c>
      <c r="G347" s="35">
        <f>12/15</f>
        <v>0.8</v>
      </c>
      <c r="H347" s="35">
        <f>7/15</f>
        <v>0.46666666666666667</v>
      </c>
      <c r="I347" s="35">
        <f>8/15</f>
        <v>0.53333333333333333</v>
      </c>
      <c r="J347" s="3" t="s">
        <v>183</v>
      </c>
      <c r="K347" s="35">
        <f>4/9</f>
        <v>0.44444444444444442</v>
      </c>
      <c r="L347" s="3">
        <f>20/20</f>
        <v>1</v>
      </c>
      <c r="M347" s="3" t="s">
        <v>183</v>
      </c>
    </row>
    <row r="348" spans="1:13" x14ac:dyDescent="0.4">
      <c r="A348" s="3" t="s">
        <v>184</v>
      </c>
      <c r="B348" s="28">
        <f t="shared" ref="B348:I348" si="89">SQRT(B347*(1-B347)/15)</f>
        <v>0.11417984514369003</v>
      </c>
      <c r="C348" s="28">
        <f t="shared" si="89"/>
        <v>0.11417984514369003</v>
      </c>
      <c r="D348" s="28">
        <f t="shared" si="89"/>
        <v>0.12881223774390613</v>
      </c>
      <c r="E348" s="28">
        <f t="shared" si="89"/>
        <v>0.11417984514369005</v>
      </c>
      <c r="F348" s="28">
        <f t="shared" si="89"/>
        <v>0.12171612389003691</v>
      </c>
      <c r="G348" s="28">
        <f t="shared" si="89"/>
        <v>0.10327955589886444</v>
      </c>
      <c r="H348" s="28">
        <f t="shared" si="89"/>
        <v>0.12881223774390613</v>
      </c>
      <c r="I348" s="28">
        <f t="shared" si="89"/>
        <v>0.12881223774390613</v>
      </c>
      <c r="J348" s="3" t="s">
        <v>183</v>
      </c>
      <c r="K348" s="28">
        <f>SQRT(K347*(1-K347)/9)</f>
        <v>0.16563466499998442</v>
      </c>
      <c r="L348" s="28">
        <f>SQRT(L347*(1-L347)/20)</f>
        <v>0</v>
      </c>
      <c r="M348" s="3" t="s">
        <v>183</v>
      </c>
    </row>
    <row r="349" spans="1:13" x14ac:dyDescent="0.4">
      <c r="A349" s="22" t="s">
        <v>158</v>
      </c>
      <c r="B349" s="37">
        <v>1</v>
      </c>
      <c r="C349" s="37"/>
      <c r="D349" s="37">
        <v>0.58760000000000001</v>
      </c>
      <c r="E349" s="37"/>
      <c r="F349" s="37">
        <v>0.15310000000000001</v>
      </c>
      <c r="G349" s="37"/>
      <c r="H349" s="37">
        <v>0.83279999999999998</v>
      </c>
      <c r="I349" s="37"/>
      <c r="J349" s="2" t="s">
        <v>178</v>
      </c>
      <c r="M349" s="2" t="s">
        <v>178</v>
      </c>
    </row>
    <row r="350" spans="1:13" x14ac:dyDescent="0.4">
      <c r="A350" s="22" t="s">
        <v>185</v>
      </c>
      <c r="B350" s="38">
        <f>8/30</f>
        <v>0.26666666666666666</v>
      </c>
      <c r="C350" s="38"/>
      <c r="D350" s="38">
        <f>19/30</f>
        <v>0.6333333333333333</v>
      </c>
      <c r="E350" s="38"/>
      <c r="F350" s="38">
        <f>17/30</f>
        <v>0.56666666666666665</v>
      </c>
      <c r="G350" s="38"/>
      <c r="H350" s="38">
        <f>15/30</f>
        <v>0.5</v>
      </c>
      <c r="I350" s="38"/>
      <c r="J350" s="38">
        <f>4/9</f>
        <v>0.44444444444444442</v>
      </c>
      <c r="K350" s="38"/>
      <c r="L350" s="37">
        <f t="shared" ref="L350" si="90">20/20</f>
        <v>1</v>
      </c>
      <c r="M350" s="37"/>
    </row>
    <row r="351" spans="1:13" x14ac:dyDescent="0.4">
      <c r="A351" s="3" t="s">
        <v>184</v>
      </c>
      <c r="B351" s="39">
        <f>SQRT(B350*(1-B350)/30)</f>
        <v>8.0737342775933113E-2</v>
      </c>
      <c r="C351" s="39"/>
      <c r="D351" s="39">
        <f t="shared" ref="D351" si="91">SQRT(D350*(1-D350)/30)</f>
        <v>8.7981479532574014E-2</v>
      </c>
      <c r="E351" s="39"/>
      <c r="F351" s="39">
        <f t="shared" ref="F351" si="92">SQRT(F350*(1-F350)/30)</f>
        <v>9.0472013270321255E-2</v>
      </c>
      <c r="G351" s="39"/>
      <c r="H351" s="39">
        <f t="shared" ref="H351" si="93">SQRT(H350*(1-H350)/30)</f>
        <v>9.1287092917527679E-2</v>
      </c>
      <c r="I351" s="39"/>
      <c r="J351" s="39">
        <f>SQRT(J350*(1-J350)/9)</f>
        <v>0.16563466499998442</v>
      </c>
      <c r="K351" s="39"/>
      <c r="L351" s="39">
        <f t="shared" ref="L351" si="94">SQRT(L350*(1-L350)/20)</f>
        <v>0</v>
      </c>
      <c r="M351" s="39"/>
    </row>
  </sheetData>
  <mergeCells count="25">
    <mergeCell ref="AD11:AD12"/>
    <mergeCell ref="AD13:AD14"/>
    <mergeCell ref="AD15:AD16"/>
    <mergeCell ref="B344:C344"/>
    <mergeCell ref="D344:E344"/>
    <mergeCell ref="F344:G344"/>
    <mergeCell ref="H344:I344"/>
    <mergeCell ref="J344:K344"/>
    <mergeCell ref="L344:M344"/>
    <mergeCell ref="J351:K351"/>
    <mergeCell ref="L351:M351"/>
    <mergeCell ref="B350:C350"/>
    <mergeCell ref="D350:E350"/>
    <mergeCell ref="F350:G350"/>
    <mergeCell ref="H350:I350"/>
    <mergeCell ref="B351:C351"/>
    <mergeCell ref="D351:E351"/>
    <mergeCell ref="F351:G351"/>
    <mergeCell ref="H351:I351"/>
    <mergeCell ref="L350:M350"/>
    <mergeCell ref="B349:C349"/>
    <mergeCell ref="D349:E349"/>
    <mergeCell ref="F349:G349"/>
    <mergeCell ref="H349:I349"/>
    <mergeCell ref="J350:K350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 Xuejiao</dc:creator>
  <cp:lastModifiedBy>Xu Xuejiao</cp:lastModifiedBy>
  <dcterms:created xsi:type="dcterms:W3CDTF">2025-11-02T10:36:46Z</dcterms:created>
  <dcterms:modified xsi:type="dcterms:W3CDTF">2025-12-29T02:45:06Z</dcterms:modified>
</cp:coreProperties>
</file>